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updated materials for Nat Neuro/11-2023 all data files for Nat Neuro/"/>
    </mc:Choice>
  </mc:AlternateContent>
  <xr:revisionPtr revIDLastSave="0" documentId="13_ncr:1_{C13B4F0F-2F79-C04B-BBCC-C1F8877D1D26}" xr6:coauthVersionLast="47" xr6:coauthVersionMax="47" xr10:uidLastSave="{00000000-0000-0000-0000-000000000000}"/>
  <bookViews>
    <workbookView xWindow="13760" yWindow="2780" windowWidth="27240" windowHeight="16440" activeTab="2" xr2:uid="{7123BC5B-72DE-A44B-A5A5-C5D6D6717DFC}"/>
  </bookViews>
  <sheets>
    <sheet name="Figure 5C" sheetId="1" r:id="rId1"/>
    <sheet name="Figure 5D" sheetId="3" r:id="rId2"/>
    <sheet name="Figure 5E-F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3" l="1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B22" i="3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B37" i="1"/>
  <c r="O38" i="2"/>
  <c r="P38" i="2"/>
  <c r="Q38" i="2"/>
  <c r="R38" i="2"/>
  <c r="S38" i="2"/>
  <c r="T38" i="2"/>
  <c r="U38" i="2"/>
  <c r="V38" i="2"/>
  <c r="W38" i="2"/>
  <c r="N38" i="2"/>
  <c r="C30" i="2"/>
  <c r="D30" i="2"/>
  <c r="E30" i="2"/>
  <c r="F30" i="2"/>
  <c r="G30" i="2"/>
  <c r="H30" i="2"/>
  <c r="I30" i="2"/>
  <c r="J30" i="2"/>
  <c r="K30" i="2"/>
  <c r="B30" i="2"/>
</calcChain>
</file>

<file path=xl/sharedStrings.xml><?xml version="1.0" encoding="utf-8"?>
<sst xmlns="http://schemas.openxmlformats.org/spreadsheetml/2006/main" count="168" uniqueCount="74">
  <si>
    <t>ZT0</t>
  </si>
  <si>
    <t>ZT0-SD</t>
  </si>
  <si>
    <t>ZT6</t>
  </si>
  <si>
    <t>ZT12</t>
  </si>
  <si>
    <t>ZT18</t>
  </si>
  <si>
    <t>GS control</t>
  </si>
  <si>
    <t>GS-RNAi</t>
  </si>
  <si>
    <t>N</t>
  </si>
  <si>
    <t>normal dist (SW)?</t>
  </si>
  <si>
    <t>Yes</t>
  </si>
  <si>
    <t>Figure 5E</t>
  </si>
  <si>
    <t>Glial MCAD-RNAi lipid droplet count</t>
  </si>
  <si>
    <t>Glial MCAD-RNAi mito-ro</t>
  </si>
  <si>
    <t>ZT0SD</t>
  </si>
  <si>
    <t>Repo-ACAD-RNAi</t>
  </si>
  <si>
    <t>No</t>
  </si>
  <si>
    <t>Figure 5E GS vs GS</t>
  </si>
  <si>
    <t>ZT0, 6,12,18</t>
  </si>
  <si>
    <t>10-21</t>
  </si>
  <si>
    <t>Kruskall-Wallis-Dunn’s</t>
  </si>
  <si>
    <t>SD</t>
  </si>
  <si>
    <t>20</t>
  </si>
  <si>
    <t>unpaired T-test</t>
  </si>
  <si>
    <t>Figure 5E GS-RNAi vs GS-RNAi</t>
  </si>
  <si>
    <t>9-18</t>
  </si>
  <si>
    <t>ANOVA- Holm-Sidak</t>
  </si>
  <si>
    <t>17-21</t>
  </si>
  <si>
    <t>Figure 5E GS vs GS-RNAi</t>
  </si>
  <si>
    <t>9-21</t>
  </si>
  <si>
    <t>20-21</t>
  </si>
  <si>
    <t>Figure 5F GS vs GS</t>
  </si>
  <si>
    <t>21-32</t>
  </si>
  <si>
    <t>30-31</t>
  </si>
  <si>
    <t>Mann-Whitney</t>
  </si>
  <si>
    <t>Figure 5F GS-RNAi vs GS-RNAi</t>
  </si>
  <si>
    <t>21-28</t>
  </si>
  <si>
    <t>24-26</t>
  </si>
  <si>
    <t>Figure 5F GS vs GS-RNAi</t>
  </si>
  <si>
    <t>26-30</t>
  </si>
  <si>
    <t>Figure</t>
  </si>
  <si>
    <t>group</t>
  </si>
  <si>
    <t>Test</t>
  </si>
  <si>
    <t>Repo-Cpt1 (vs UAS)</t>
  </si>
  <si>
    <t>Repo-Cpt1 (vs GAL4)</t>
  </si>
  <si>
    <t>Nsyb-Cpt1 (vs UAS)</t>
  </si>
  <si>
    <t>Nsyb-Cpt1 (vs GAL4)</t>
  </si>
  <si>
    <t>Repo-ACAD (vs UAS)</t>
  </si>
  <si>
    <t>Repo-ACAD (vs GAL4)</t>
  </si>
  <si>
    <t>Nsyb-ACAD (vs UAS)</t>
  </si>
  <si>
    <t>Nsyb-ACAD (vs GAL4)</t>
  </si>
  <si>
    <t>Repo-Echs1 (vs UAS)</t>
  </si>
  <si>
    <t>Repo-Echs1 (vs GAL4)</t>
  </si>
  <si>
    <t>Nsyb-Echs1 (vs UAS)</t>
  </si>
  <si>
    <t>Nsyb-Echs1 (vs GAL4)</t>
  </si>
  <si>
    <t>Repo-ACAA (vs UAS)</t>
  </si>
  <si>
    <t>Repo-ACAA (vs GAL4)</t>
  </si>
  <si>
    <t>Nsyb-ACAA (vs UAS)</t>
  </si>
  <si>
    <t>Nsyb-ACAA (vs GAL4)</t>
  </si>
  <si>
    <t>Figure 5C</t>
  </si>
  <si>
    <t>Sleep with FA-RNAi</t>
  </si>
  <si>
    <t>exp vs ea control</t>
  </si>
  <si>
    <t>30-32</t>
  </si>
  <si>
    <t>control</t>
  </si>
  <si>
    <t>palmitate (C16:0)</t>
  </si>
  <si>
    <t>stearate (C18:0)</t>
  </si>
  <si>
    <t>olive oil (C18:1</t>
  </si>
  <si>
    <t>Repo minus UAS</t>
  </si>
  <si>
    <t>Repo minus GS</t>
  </si>
  <si>
    <t>Nsyb minus UAS</t>
  </si>
  <si>
    <t>Nsyb minus GS</t>
  </si>
  <si>
    <t>Figure 5D</t>
  </si>
  <si>
    <t>9-16</t>
  </si>
  <si>
    <t>Sleep rescue with FA</t>
  </si>
  <si>
    <t>Figure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3" fillId="0" borderId="1" xfId="0" applyNumberFormat="1" applyFont="1" applyBorder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4" fillId="0" borderId="2" xfId="0" applyNumberFormat="1" applyFont="1" applyBorder="1" applyAlignment="1">
      <alignment wrapText="1"/>
    </xf>
    <xf numFmtId="2" fontId="3" fillId="0" borderId="1" xfId="0" applyNumberFormat="1" applyFont="1" applyBorder="1"/>
    <xf numFmtId="2" fontId="4" fillId="0" borderId="0" xfId="0" applyNumberFormat="1" applyFont="1"/>
    <xf numFmtId="49" fontId="4" fillId="0" borderId="0" xfId="0" applyNumberFormat="1" applyFont="1"/>
    <xf numFmtId="2" fontId="4" fillId="0" borderId="2" xfId="0" applyNumberFormat="1" applyFont="1" applyBorder="1"/>
    <xf numFmtId="2" fontId="3" fillId="2" borderId="3" xfId="0" applyNumberFormat="1" applyFont="1" applyFill="1" applyBorder="1" applyAlignment="1">
      <alignment wrapText="1"/>
    </xf>
    <xf numFmtId="2" fontId="3" fillId="2" borderId="4" xfId="0" applyNumberFormat="1" applyFont="1" applyFill="1" applyBorder="1" applyAlignment="1">
      <alignment wrapText="1"/>
    </xf>
    <xf numFmtId="49" fontId="3" fillId="2" borderId="4" xfId="0" applyNumberFormat="1" applyFont="1" applyFill="1" applyBorder="1" applyAlignment="1">
      <alignment wrapText="1"/>
    </xf>
    <xf numFmtId="2" fontId="3" fillId="2" borderId="5" xfId="0" applyNumberFormat="1" applyFont="1" applyFill="1" applyBorder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807EE-05D7-DD4D-A44E-9926DB4DA8E7}">
  <dimension ref="A1:Q40"/>
  <sheetViews>
    <sheetView topLeftCell="I19" workbookViewId="0">
      <selection activeCell="G37" sqref="G37"/>
    </sheetView>
  </sheetViews>
  <sheetFormatPr baseColWidth="10" defaultColWidth="19.83203125" defaultRowHeight="16" x14ac:dyDescent="0.2"/>
  <sheetData>
    <row r="1" spans="2:17" ht="21" x14ac:dyDescent="0.25">
      <c r="B1" s="3" t="s">
        <v>58</v>
      </c>
    </row>
    <row r="2" spans="2:17" ht="21" x14ac:dyDescent="0.25">
      <c r="B2" s="3" t="s">
        <v>59</v>
      </c>
    </row>
    <row r="3" spans="2:17" x14ac:dyDescent="0.2">
      <c r="B3" s="2" t="s">
        <v>42</v>
      </c>
      <c r="C3" s="2" t="s">
        <v>43</v>
      </c>
      <c r="D3" s="2" t="s">
        <v>44</v>
      </c>
      <c r="E3" s="2" t="s">
        <v>45</v>
      </c>
      <c r="F3" s="2" t="s">
        <v>46</v>
      </c>
      <c r="G3" s="2" t="s">
        <v>47</v>
      </c>
      <c r="H3" s="2" t="s">
        <v>48</v>
      </c>
      <c r="I3" s="2" t="s">
        <v>49</v>
      </c>
      <c r="J3" s="2" t="s">
        <v>50</v>
      </c>
      <c r="K3" s="2" t="s">
        <v>51</v>
      </c>
      <c r="L3" s="2" t="s">
        <v>52</v>
      </c>
      <c r="M3" s="2" t="s">
        <v>53</v>
      </c>
      <c r="N3" s="2" t="s">
        <v>54</v>
      </c>
      <c r="O3" s="2" t="s">
        <v>55</v>
      </c>
      <c r="P3" s="2" t="s">
        <v>56</v>
      </c>
      <c r="Q3" s="2" t="s">
        <v>57</v>
      </c>
    </row>
    <row r="4" spans="2:17" x14ac:dyDescent="0.2">
      <c r="B4" s="1">
        <v>-278.54840000000002</v>
      </c>
      <c r="C4" s="1">
        <v>-198.90620000000001</v>
      </c>
      <c r="D4" s="1">
        <v>-292.54840000000002</v>
      </c>
      <c r="E4" s="1">
        <v>-316.90620000000001</v>
      </c>
      <c r="F4" s="1">
        <v>-417.9375</v>
      </c>
      <c r="G4" s="1">
        <v>-269.875</v>
      </c>
      <c r="H4" s="1">
        <v>-349.9375</v>
      </c>
      <c r="I4" s="1">
        <v>-224.53120000000001</v>
      </c>
      <c r="J4" s="1">
        <v>-516.57809999999995</v>
      </c>
      <c r="K4" s="1">
        <v>-327.375</v>
      </c>
      <c r="L4" s="1">
        <v>-152.57810000000001</v>
      </c>
      <c r="M4" s="1">
        <v>13.9688</v>
      </c>
      <c r="N4" s="1">
        <v>-239.09379999999999</v>
      </c>
      <c r="O4" s="1">
        <v>-117.375</v>
      </c>
      <c r="P4" s="1">
        <v>-456.59379999999999</v>
      </c>
      <c r="Q4" s="1">
        <v>-357.53120000000001</v>
      </c>
    </row>
    <row r="5" spans="2:17" x14ac:dyDescent="0.2">
      <c r="B5" s="1">
        <v>-249.54839999999999</v>
      </c>
      <c r="C5" s="1">
        <v>-169.90620000000001</v>
      </c>
      <c r="D5" s="1">
        <v>-42.548400000000001</v>
      </c>
      <c r="E5" s="1">
        <v>-66.906199999999998</v>
      </c>
      <c r="F5" s="1">
        <v>-395.4375</v>
      </c>
      <c r="G5" s="1">
        <v>-247.375</v>
      </c>
      <c r="H5" s="1">
        <v>-50.9375</v>
      </c>
      <c r="I5" s="1">
        <v>74.468800000000002</v>
      </c>
      <c r="J5" s="1">
        <v>23.921900000000001</v>
      </c>
      <c r="K5" s="1">
        <v>213.125</v>
      </c>
      <c r="L5" s="1">
        <v>-191.57810000000001</v>
      </c>
      <c r="M5" s="1">
        <v>-25.031199999999998</v>
      </c>
      <c r="N5" s="1">
        <v>-201.59379999999999</v>
      </c>
      <c r="O5" s="1">
        <v>-79.875</v>
      </c>
      <c r="P5" s="1">
        <v>-412.59379999999999</v>
      </c>
      <c r="Q5" s="1">
        <v>-313.53120000000001</v>
      </c>
    </row>
    <row r="6" spans="2:17" x14ac:dyDescent="0.2">
      <c r="B6" s="1">
        <v>-522.21510000000001</v>
      </c>
      <c r="C6" s="1">
        <v>-442.5729</v>
      </c>
      <c r="D6" s="1">
        <v>-341.8818</v>
      </c>
      <c r="E6" s="1">
        <v>-366.2396</v>
      </c>
      <c r="F6" s="1">
        <v>-718.9375</v>
      </c>
      <c r="G6" s="1">
        <v>-570.875</v>
      </c>
      <c r="H6" s="1">
        <v>43.0625</v>
      </c>
      <c r="I6" s="1">
        <v>168.46879999999999</v>
      </c>
      <c r="J6" s="1">
        <v>-558.07809999999995</v>
      </c>
      <c r="K6" s="1">
        <v>-368.875</v>
      </c>
      <c r="L6" s="1">
        <v>-120.07810000000001</v>
      </c>
      <c r="M6" s="1">
        <v>46.468800000000002</v>
      </c>
      <c r="N6" s="1">
        <v>-125.5938</v>
      </c>
      <c r="O6" s="1">
        <v>-3.875</v>
      </c>
      <c r="P6" s="1">
        <v>-450.59379999999999</v>
      </c>
      <c r="Q6" s="1">
        <v>-351.53120000000001</v>
      </c>
    </row>
    <row r="7" spans="2:17" x14ac:dyDescent="0.2">
      <c r="B7" s="1">
        <v>-193.21510000000001</v>
      </c>
      <c r="C7" s="1">
        <v>-113.5729</v>
      </c>
      <c r="D7" s="1">
        <v>-334.21510000000001</v>
      </c>
      <c r="E7" s="1">
        <v>-358.5729</v>
      </c>
      <c r="F7" s="1">
        <v>-408.9375</v>
      </c>
      <c r="G7" s="1">
        <v>-260.875</v>
      </c>
      <c r="H7" s="1">
        <v>-185.9375</v>
      </c>
      <c r="I7" s="1">
        <v>-60.531199999999998</v>
      </c>
      <c r="J7" s="1">
        <v>-565.57809999999995</v>
      </c>
      <c r="K7" s="1">
        <v>-376.375</v>
      </c>
      <c r="L7" s="1">
        <v>-161.57810000000001</v>
      </c>
      <c r="M7" s="1">
        <v>4.9687999999999999</v>
      </c>
      <c r="N7" s="1">
        <v>-589.59379999999999</v>
      </c>
      <c r="O7" s="1">
        <v>-467.875</v>
      </c>
      <c r="P7" s="1">
        <v>-534.59379999999999</v>
      </c>
      <c r="Q7" s="1">
        <v>-435.53120000000001</v>
      </c>
    </row>
    <row r="8" spans="2:17" x14ac:dyDescent="0.2">
      <c r="B8" s="1">
        <v>-306.8818</v>
      </c>
      <c r="C8" s="1">
        <v>-227.2396</v>
      </c>
      <c r="D8" s="1">
        <v>-457.54840000000002</v>
      </c>
      <c r="E8" s="1">
        <v>-481.90620000000001</v>
      </c>
      <c r="F8" s="1">
        <v>-655.4375</v>
      </c>
      <c r="G8" s="1">
        <v>-507.375</v>
      </c>
      <c r="H8" s="1">
        <v>-339.4375</v>
      </c>
      <c r="I8" s="1">
        <v>-214.03120000000001</v>
      </c>
      <c r="J8" s="1">
        <v>-454.57810000000001</v>
      </c>
      <c r="K8" s="1">
        <v>-265.375</v>
      </c>
      <c r="L8" s="1">
        <v>-193.57810000000001</v>
      </c>
      <c r="M8" s="1">
        <v>-27.031199999999998</v>
      </c>
      <c r="N8" s="1">
        <v>-493.09379999999999</v>
      </c>
      <c r="O8" s="1">
        <v>-371.375</v>
      </c>
      <c r="P8" s="1">
        <v>-500.59379999999999</v>
      </c>
      <c r="Q8" s="1">
        <v>-401.53120000000001</v>
      </c>
    </row>
    <row r="9" spans="2:17" x14ac:dyDescent="0.2">
      <c r="B9" s="1">
        <v>-419.54840000000002</v>
      </c>
      <c r="C9" s="1">
        <v>-339.90620000000001</v>
      </c>
      <c r="D9" s="1">
        <v>-480.21510000000001</v>
      </c>
      <c r="E9" s="1">
        <v>-504.5729</v>
      </c>
      <c r="F9" s="1">
        <v>-155.9375</v>
      </c>
      <c r="G9" s="1">
        <v>-7.875</v>
      </c>
      <c r="H9" s="1">
        <v>-184.4375</v>
      </c>
      <c r="I9" s="1">
        <v>-59.031199999999998</v>
      </c>
      <c r="J9" s="1">
        <v>-335.57810000000001</v>
      </c>
      <c r="K9" s="1">
        <v>-146.375</v>
      </c>
      <c r="L9" s="1">
        <v>-485.57810000000001</v>
      </c>
      <c r="M9" s="1">
        <v>-319.03120000000001</v>
      </c>
      <c r="N9" s="1">
        <v>-150.59379999999999</v>
      </c>
      <c r="O9" s="1">
        <v>-28.875</v>
      </c>
      <c r="P9" s="1">
        <v>-353.59379999999999</v>
      </c>
      <c r="Q9" s="1">
        <v>-254.53120000000001</v>
      </c>
    </row>
    <row r="10" spans="2:17" x14ac:dyDescent="0.2">
      <c r="B10" s="1">
        <v>-256.21510000000001</v>
      </c>
      <c r="C10" s="1">
        <v>-176.5729</v>
      </c>
      <c r="D10" s="1">
        <v>-496.21510000000001</v>
      </c>
      <c r="E10" s="1">
        <v>-520.5729</v>
      </c>
      <c r="F10" s="1">
        <v>-352.9375</v>
      </c>
      <c r="G10" s="1">
        <v>-204.875</v>
      </c>
      <c r="H10" s="1">
        <v>-206.4375</v>
      </c>
      <c r="I10" s="1">
        <v>-81.031199999999998</v>
      </c>
      <c r="J10" s="1">
        <v>-122.57810000000001</v>
      </c>
      <c r="K10" s="1">
        <v>66.625</v>
      </c>
      <c r="L10" s="1">
        <v>-201.57810000000001</v>
      </c>
      <c r="M10" s="1">
        <v>-35.031199999999998</v>
      </c>
      <c r="N10" s="1">
        <v>-429.59379999999999</v>
      </c>
      <c r="O10" s="1">
        <v>-307.875</v>
      </c>
      <c r="P10" s="1">
        <v>-333.59379999999999</v>
      </c>
      <c r="Q10" s="1">
        <v>-234.53120000000001</v>
      </c>
    </row>
    <row r="11" spans="2:17" x14ac:dyDescent="0.2">
      <c r="B11" s="1">
        <v>-675.8818</v>
      </c>
      <c r="C11" s="1">
        <v>-596.2396</v>
      </c>
      <c r="D11" s="1">
        <v>-549.21510000000001</v>
      </c>
      <c r="E11" s="1">
        <v>-573.5729</v>
      </c>
      <c r="F11" s="1">
        <v>-429.9375</v>
      </c>
      <c r="G11" s="1">
        <v>-281.875</v>
      </c>
      <c r="H11" s="1">
        <v>-82.4375</v>
      </c>
      <c r="I11" s="1">
        <v>42.968800000000002</v>
      </c>
      <c r="J11" s="1">
        <v>-562.57809999999995</v>
      </c>
      <c r="K11" s="1">
        <v>-373.375</v>
      </c>
      <c r="L11" s="1">
        <v>-42.078099999999999</v>
      </c>
      <c r="M11" s="1">
        <v>124.4688</v>
      </c>
      <c r="N11" s="1">
        <v>-760.09379999999999</v>
      </c>
      <c r="O11" s="1">
        <v>-638.375</v>
      </c>
      <c r="P11" s="1">
        <v>-103.5938</v>
      </c>
      <c r="Q11" s="1">
        <v>-4.5312000000000001</v>
      </c>
    </row>
    <row r="12" spans="2:17" x14ac:dyDescent="0.2">
      <c r="B12" s="1">
        <v>-236.21510000000001</v>
      </c>
      <c r="C12" s="1">
        <v>-156.5729</v>
      </c>
      <c r="D12" s="1">
        <v>-229.8818</v>
      </c>
      <c r="E12" s="1">
        <v>-254.2396</v>
      </c>
      <c r="F12" s="1">
        <v>-865.9375</v>
      </c>
      <c r="G12" s="1">
        <v>-717.875</v>
      </c>
      <c r="H12" s="1">
        <v>-172.4375</v>
      </c>
      <c r="I12" s="1">
        <v>-47.031199999999998</v>
      </c>
      <c r="J12" s="1">
        <v>-585.57809999999995</v>
      </c>
      <c r="K12" s="1">
        <v>-396.375</v>
      </c>
      <c r="L12" s="1">
        <v>-166.07810000000001</v>
      </c>
      <c r="M12" s="1">
        <v>0.46879999999999999</v>
      </c>
      <c r="N12" s="1">
        <v>-674.09379999999999</v>
      </c>
      <c r="O12" s="1">
        <v>-552.375</v>
      </c>
      <c r="P12" s="1">
        <v>-464.09379999999999</v>
      </c>
      <c r="Q12" s="1">
        <v>-365.03120000000001</v>
      </c>
    </row>
    <row r="13" spans="2:17" x14ac:dyDescent="0.2">
      <c r="B13" s="1">
        <v>-243.54839999999999</v>
      </c>
      <c r="C13" s="1">
        <v>-163.90620000000001</v>
      </c>
      <c r="D13" s="1">
        <v>-164.8818</v>
      </c>
      <c r="E13" s="1">
        <v>-189.2396</v>
      </c>
      <c r="F13" s="1">
        <v>-396.4375</v>
      </c>
      <c r="G13" s="1">
        <v>-248.375</v>
      </c>
      <c r="H13" s="1">
        <v>-203.9375</v>
      </c>
      <c r="I13" s="1">
        <v>-78.531199999999998</v>
      </c>
      <c r="J13" s="1">
        <v>-52.078099999999999</v>
      </c>
      <c r="K13" s="1">
        <v>137.125</v>
      </c>
      <c r="L13" s="1">
        <v>-254.57810000000001</v>
      </c>
      <c r="M13" s="1">
        <v>-88.031199999999998</v>
      </c>
      <c r="N13" s="1">
        <v>-629.09379999999999</v>
      </c>
      <c r="O13" s="1">
        <v>-507.375</v>
      </c>
      <c r="P13" s="1">
        <v>-143.09379999999999</v>
      </c>
      <c r="Q13" s="1">
        <v>-44.031199999999998</v>
      </c>
    </row>
    <row r="14" spans="2:17" x14ac:dyDescent="0.2">
      <c r="B14" s="1">
        <v>-344.21510000000001</v>
      </c>
      <c r="C14" s="1">
        <v>-264.5729</v>
      </c>
      <c r="D14" s="1">
        <v>-438.54840000000002</v>
      </c>
      <c r="E14" s="1">
        <v>-462.90620000000001</v>
      </c>
      <c r="F14" s="1">
        <v>-475.4375</v>
      </c>
      <c r="G14" s="1">
        <v>-327.375</v>
      </c>
      <c r="H14" s="1">
        <v>-256.4375</v>
      </c>
      <c r="I14" s="1">
        <v>-131.03120000000001</v>
      </c>
      <c r="J14" s="1">
        <v>-606.07809999999995</v>
      </c>
      <c r="K14" s="1">
        <v>-416.875</v>
      </c>
      <c r="L14" s="1">
        <v>-196.07810000000001</v>
      </c>
      <c r="M14" s="1">
        <v>-29.531199999999998</v>
      </c>
      <c r="N14" s="1">
        <v>-286.09379999999999</v>
      </c>
      <c r="O14" s="1">
        <v>-164.375</v>
      </c>
      <c r="P14" s="1">
        <v>-672.59379999999999</v>
      </c>
      <c r="Q14" s="1">
        <v>-573.53120000000001</v>
      </c>
    </row>
    <row r="15" spans="2:17" x14ac:dyDescent="0.2">
      <c r="B15" s="1">
        <v>-370.21510000000001</v>
      </c>
      <c r="C15" s="1">
        <v>-290.5729</v>
      </c>
      <c r="D15" s="1">
        <v>-355.54840000000002</v>
      </c>
      <c r="E15" s="1">
        <v>-379.90620000000001</v>
      </c>
      <c r="F15" s="1">
        <v>-122.4375</v>
      </c>
      <c r="G15" s="1">
        <v>25.625</v>
      </c>
      <c r="H15" s="1">
        <v>-258.9375</v>
      </c>
      <c r="I15" s="1">
        <v>-133.53120000000001</v>
      </c>
      <c r="J15" s="1">
        <v>-411.57810000000001</v>
      </c>
      <c r="K15" s="1">
        <v>-222.375</v>
      </c>
      <c r="L15" s="1">
        <v>-636.07809999999995</v>
      </c>
      <c r="M15" s="1">
        <v>-469.53120000000001</v>
      </c>
      <c r="N15" s="1">
        <v>-237.59379999999999</v>
      </c>
      <c r="O15" s="1">
        <v>-115.875</v>
      </c>
      <c r="P15" s="1">
        <v>-457.09379999999999</v>
      </c>
      <c r="Q15" s="1">
        <v>-358.03120000000001</v>
      </c>
    </row>
    <row r="16" spans="2:17" x14ac:dyDescent="0.2">
      <c r="B16" s="1">
        <v>-448.21510000000001</v>
      </c>
      <c r="C16" s="1">
        <v>-368.5729</v>
      </c>
      <c r="D16" s="1">
        <v>-286.54840000000002</v>
      </c>
      <c r="E16" s="1">
        <v>-310.90620000000001</v>
      </c>
      <c r="F16" s="1">
        <v>-118.9375</v>
      </c>
      <c r="G16" s="1">
        <v>29.125</v>
      </c>
      <c r="H16" s="1">
        <v>-0.9375</v>
      </c>
      <c r="I16" s="1">
        <v>124.4688</v>
      </c>
      <c r="J16" s="1">
        <v>-652.57809999999995</v>
      </c>
      <c r="K16" s="1">
        <v>-463.375</v>
      </c>
      <c r="L16" s="1">
        <v>-220.07810000000001</v>
      </c>
      <c r="M16" s="1">
        <v>-53.531199999999998</v>
      </c>
      <c r="N16" s="1">
        <v>-346.09379999999999</v>
      </c>
      <c r="O16" s="1">
        <v>-224.375</v>
      </c>
      <c r="P16" s="1">
        <v>-407.09379999999999</v>
      </c>
      <c r="Q16" s="1">
        <v>-308.03120000000001</v>
      </c>
    </row>
    <row r="17" spans="2:17" x14ac:dyDescent="0.2">
      <c r="B17" s="1">
        <v>-424.54840000000002</v>
      </c>
      <c r="C17" s="1">
        <v>-344.90620000000001</v>
      </c>
      <c r="D17" s="1">
        <v>-233.21510000000001</v>
      </c>
      <c r="E17" s="1">
        <v>-257.5729</v>
      </c>
      <c r="F17" s="1">
        <v>-546.9375</v>
      </c>
      <c r="G17" s="1">
        <v>-398.875</v>
      </c>
      <c r="H17" s="1">
        <v>-81.4375</v>
      </c>
      <c r="I17" s="1">
        <v>43.968800000000002</v>
      </c>
      <c r="J17" s="1">
        <v>-386.07810000000001</v>
      </c>
      <c r="K17" s="1">
        <v>-196.875</v>
      </c>
      <c r="L17" s="1">
        <v>-165.57810000000001</v>
      </c>
      <c r="M17" s="1">
        <v>0.96879999999999999</v>
      </c>
      <c r="N17" s="1">
        <v>-381.59379999999999</v>
      </c>
      <c r="O17" s="1">
        <v>-259.875</v>
      </c>
      <c r="P17" s="1">
        <v>-231.59379999999999</v>
      </c>
      <c r="Q17" s="1">
        <v>-132.53120000000001</v>
      </c>
    </row>
    <row r="18" spans="2:17" x14ac:dyDescent="0.2">
      <c r="B18" s="1">
        <v>-113.5484</v>
      </c>
      <c r="C18" s="1">
        <v>-33.906199999999998</v>
      </c>
      <c r="D18" s="1">
        <v>-38.881799999999998</v>
      </c>
      <c r="E18" s="1">
        <v>-63.239600000000003</v>
      </c>
      <c r="F18" s="1">
        <v>-489.9375</v>
      </c>
      <c r="G18" s="1">
        <v>-341.875</v>
      </c>
      <c r="H18" s="1">
        <v>-345.9375</v>
      </c>
      <c r="I18" s="1">
        <v>-220.53120000000001</v>
      </c>
      <c r="J18" s="1">
        <v>-389.57810000000001</v>
      </c>
      <c r="K18" s="1">
        <v>-200.375</v>
      </c>
      <c r="L18" s="1">
        <v>-528.07809999999995</v>
      </c>
      <c r="M18" s="1">
        <v>-361.53120000000001</v>
      </c>
      <c r="N18" s="1">
        <v>-478.59379999999999</v>
      </c>
      <c r="O18" s="1">
        <v>-356.875</v>
      </c>
      <c r="P18" s="1">
        <v>-666.59379999999999</v>
      </c>
      <c r="Q18" s="1">
        <v>-567.53120000000001</v>
      </c>
    </row>
    <row r="19" spans="2:17" x14ac:dyDescent="0.2">
      <c r="B19" s="1">
        <v>-250.8818</v>
      </c>
      <c r="C19" s="1">
        <v>-171.2396</v>
      </c>
      <c r="D19" s="1">
        <v>43.451599999999999</v>
      </c>
      <c r="E19" s="1">
        <v>19.093800000000002</v>
      </c>
      <c r="F19" s="1">
        <v>-403.9375</v>
      </c>
      <c r="G19" s="1">
        <v>-255.875</v>
      </c>
      <c r="H19" s="1">
        <v>-5.9375</v>
      </c>
      <c r="I19" s="1">
        <v>119.4688</v>
      </c>
      <c r="J19" s="1">
        <v>-100.57810000000001</v>
      </c>
      <c r="K19" s="1">
        <v>88.625</v>
      </c>
      <c r="L19" s="1">
        <v>-164.07810000000001</v>
      </c>
      <c r="M19" s="1">
        <v>2.4687999999999999</v>
      </c>
      <c r="N19" s="1">
        <v>-536.59379999999999</v>
      </c>
      <c r="O19" s="1">
        <v>-414.875</v>
      </c>
      <c r="P19" s="1">
        <v>-648.59379999999999</v>
      </c>
      <c r="Q19" s="1">
        <v>-549.53120000000001</v>
      </c>
    </row>
    <row r="20" spans="2:17" x14ac:dyDescent="0.2">
      <c r="B20" s="1">
        <v>-105.5484</v>
      </c>
      <c r="C20" s="1">
        <v>-25.906199999999998</v>
      </c>
      <c r="D20" s="1">
        <v>-630.54840000000002</v>
      </c>
      <c r="E20" s="1">
        <v>-654.90620000000001</v>
      </c>
      <c r="F20" s="1">
        <v>-454.9375</v>
      </c>
      <c r="G20" s="1">
        <v>-306.875</v>
      </c>
      <c r="H20" s="1">
        <v>-37.4375</v>
      </c>
      <c r="I20" s="1">
        <v>87.968800000000002</v>
      </c>
      <c r="J20" s="1">
        <v>-465.07810000000001</v>
      </c>
      <c r="K20" s="1">
        <v>-275.875</v>
      </c>
      <c r="L20" s="1">
        <v>-244.57810000000001</v>
      </c>
      <c r="M20" s="1">
        <v>-78.031199999999998</v>
      </c>
      <c r="N20" s="1">
        <v>-80.093800000000002</v>
      </c>
      <c r="O20" s="1">
        <v>41.625</v>
      </c>
      <c r="P20" s="1">
        <v>-369.09379999999999</v>
      </c>
      <c r="Q20" s="1">
        <v>-270.03120000000001</v>
      </c>
    </row>
    <row r="21" spans="2:17" x14ac:dyDescent="0.2">
      <c r="B21" s="1">
        <v>-194.54839999999999</v>
      </c>
      <c r="C21" s="1">
        <v>-114.9062</v>
      </c>
      <c r="D21" s="1">
        <v>-367.8818</v>
      </c>
      <c r="E21" s="1">
        <v>-392.2396</v>
      </c>
      <c r="F21" s="1">
        <v>-167.4375</v>
      </c>
      <c r="G21" s="1">
        <v>-19.375</v>
      </c>
      <c r="H21" s="1">
        <v>-59.4375</v>
      </c>
      <c r="I21" s="1">
        <v>65.968800000000002</v>
      </c>
      <c r="J21" s="1">
        <v>-59.078099999999999</v>
      </c>
      <c r="K21" s="1">
        <v>130.125</v>
      </c>
      <c r="L21" s="1">
        <v>-156.07810000000001</v>
      </c>
      <c r="M21" s="1">
        <v>10.4688</v>
      </c>
      <c r="N21" s="1">
        <v>-298.09379999999999</v>
      </c>
      <c r="O21" s="1">
        <v>-176.375</v>
      </c>
      <c r="P21" s="1">
        <v>-467.09379999999999</v>
      </c>
      <c r="Q21" s="1">
        <v>-368.03120000000001</v>
      </c>
    </row>
    <row r="22" spans="2:17" x14ac:dyDescent="0.2">
      <c r="B22" s="1">
        <v>-484.54840000000002</v>
      </c>
      <c r="C22" s="1">
        <v>-404.90620000000001</v>
      </c>
      <c r="D22" s="1">
        <v>-454.21510000000001</v>
      </c>
      <c r="E22" s="1">
        <v>-478.5729</v>
      </c>
      <c r="F22" s="1">
        <v>-624.4375</v>
      </c>
      <c r="G22" s="1">
        <v>-476.375</v>
      </c>
      <c r="H22" s="1">
        <v>-223.9375</v>
      </c>
      <c r="I22" s="1">
        <v>-98.531199999999998</v>
      </c>
      <c r="J22" s="1">
        <v>-344.07810000000001</v>
      </c>
      <c r="K22" s="1">
        <v>-154.875</v>
      </c>
      <c r="L22" s="1">
        <v>-298.07810000000001</v>
      </c>
      <c r="M22" s="1">
        <v>-131.53120000000001</v>
      </c>
      <c r="N22" s="1">
        <v>-48.093800000000002</v>
      </c>
      <c r="O22" s="1">
        <v>73.625</v>
      </c>
      <c r="P22" s="1">
        <v>-150.09379999999999</v>
      </c>
      <c r="Q22" s="1">
        <v>-51.031199999999998</v>
      </c>
    </row>
    <row r="23" spans="2:17" x14ac:dyDescent="0.2">
      <c r="B23" s="1">
        <v>-244.54839999999999</v>
      </c>
      <c r="C23" s="1">
        <v>-164.90620000000001</v>
      </c>
      <c r="D23" s="1">
        <v>-469.21510000000001</v>
      </c>
      <c r="E23" s="1">
        <v>-493.5729</v>
      </c>
      <c r="F23" s="1">
        <v>-755.9375</v>
      </c>
      <c r="G23" s="1">
        <v>-607.875</v>
      </c>
      <c r="H23" s="1">
        <v>247.5625</v>
      </c>
      <c r="I23" s="1">
        <v>372.96879999999999</v>
      </c>
      <c r="J23" s="1">
        <v>-917.07809999999995</v>
      </c>
      <c r="K23" s="1">
        <v>-727.875</v>
      </c>
      <c r="L23" s="1">
        <v>-134.57810000000001</v>
      </c>
      <c r="M23" s="1">
        <v>31.968800000000002</v>
      </c>
      <c r="N23" s="1">
        <v>-132.09379999999999</v>
      </c>
      <c r="O23" s="1">
        <v>-10.375</v>
      </c>
      <c r="P23" s="1">
        <v>-339.59379999999999</v>
      </c>
      <c r="Q23" s="1">
        <v>-240.53120000000001</v>
      </c>
    </row>
    <row r="24" spans="2:17" x14ac:dyDescent="0.2">
      <c r="B24" s="1">
        <v>-345.54840000000002</v>
      </c>
      <c r="C24" s="1">
        <v>-265.90620000000001</v>
      </c>
      <c r="D24" s="1">
        <v>-45.2151</v>
      </c>
      <c r="E24" s="1">
        <v>-69.572900000000004</v>
      </c>
      <c r="F24" s="1">
        <v>-641.9375</v>
      </c>
      <c r="G24" s="1">
        <v>-493.875</v>
      </c>
      <c r="H24" s="1">
        <v>-589.4375</v>
      </c>
      <c r="I24" s="1">
        <v>-464.03120000000001</v>
      </c>
      <c r="J24" s="1">
        <v>-314.07810000000001</v>
      </c>
      <c r="K24" s="1">
        <v>-124.875</v>
      </c>
      <c r="L24" s="1">
        <v>-430.57810000000001</v>
      </c>
      <c r="M24" s="1">
        <v>-264.03120000000001</v>
      </c>
      <c r="N24" s="1">
        <v>-395.59379999999999</v>
      </c>
      <c r="O24" s="1">
        <v>-273.875</v>
      </c>
      <c r="P24" s="1">
        <v>-442.09379999999999</v>
      </c>
      <c r="Q24" s="1">
        <v>-343.03120000000001</v>
      </c>
    </row>
    <row r="25" spans="2:17" x14ac:dyDescent="0.2">
      <c r="B25" s="1">
        <v>-220.8818</v>
      </c>
      <c r="C25" s="1">
        <v>-141.2396</v>
      </c>
      <c r="D25" s="1">
        <v>-337.54840000000002</v>
      </c>
      <c r="E25" s="1">
        <v>-361.90620000000001</v>
      </c>
      <c r="F25" s="1">
        <v>-530.4375</v>
      </c>
      <c r="G25" s="1">
        <v>-382.375</v>
      </c>
      <c r="H25" s="1">
        <v>-29.9375</v>
      </c>
      <c r="I25" s="1">
        <v>95.468800000000002</v>
      </c>
      <c r="J25" s="1">
        <v>-421.07810000000001</v>
      </c>
      <c r="K25" s="1">
        <v>-231.875</v>
      </c>
      <c r="L25" s="1">
        <v>-314.07810000000001</v>
      </c>
      <c r="M25" s="1">
        <v>-147.53120000000001</v>
      </c>
      <c r="N25" s="1">
        <v>-365.59379999999999</v>
      </c>
      <c r="O25" s="1">
        <v>-243.875</v>
      </c>
      <c r="P25" s="1">
        <v>-370.59379999999999</v>
      </c>
      <c r="Q25" s="1">
        <v>-271.53120000000001</v>
      </c>
    </row>
    <row r="26" spans="2:17" x14ac:dyDescent="0.2">
      <c r="B26" s="1">
        <v>-432.54840000000002</v>
      </c>
      <c r="C26" s="1">
        <v>-352.90620000000001</v>
      </c>
      <c r="D26" s="1">
        <v>-258.21510000000001</v>
      </c>
      <c r="E26" s="1">
        <v>-282.5729</v>
      </c>
      <c r="F26" s="1">
        <v>-294.9375</v>
      </c>
      <c r="G26" s="1">
        <v>-146.875</v>
      </c>
      <c r="H26" s="1">
        <v>-234.9375</v>
      </c>
      <c r="I26" s="1">
        <v>-109.5312</v>
      </c>
      <c r="J26" s="1">
        <v>-333.57810000000001</v>
      </c>
      <c r="K26" s="1">
        <v>-144.375</v>
      </c>
      <c r="L26" s="1">
        <v>-607.57809999999995</v>
      </c>
      <c r="M26" s="1">
        <v>-441.03120000000001</v>
      </c>
      <c r="N26" s="1">
        <v>-404.09379999999999</v>
      </c>
      <c r="O26" s="1">
        <v>-282.375</v>
      </c>
      <c r="P26" s="1">
        <v>-583.59379999999999</v>
      </c>
      <c r="Q26" s="1">
        <v>-484.53120000000001</v>
      </c>
    </row>
    <row r="27" spans="2:17" x14ac:dyDescent="0.2">
      <c r="B27" s="1">
        <v>-288.8818</v>
      </c>
      <c r="C27" s="1">
        <v>-209.2396</v>
      </c>
      <c r="D27" s="1">
        <v>-321.21510000000001</v>
      </c>
      <c r="E27" s="1">
        <v>-345.5729</v>
      </c>
      <c r="F27" s="1">
        <v>-453.4375</v>
      </c>
      <c r="G27" s="1">
        <v>-305.375</v>
      </c>
      <c r="H27" s="1">
        <v>-564.4375</v>
      </c>
      <c r="I27" s="1">
        <v>-439.03120000000001</v>
      </c>
      <c r="J27" s="1">
        <v>-587.07809999999995</v>
      </c>
      <c r="K27" s="1">
        <v>-397.875</v>
      </c>
      <c r="L27" s="1">
        <v>-459.07810000000001</v>
      </c>
      <c r="M27" s="1">
        <v>-292.53120000000001</v>
      </c>
      <c r="N27" s="1">
        <v>-424.59379999999999</v>
      </c>
      <c r="O27" s="1">
        <v>-302.875</v>
      </c>
      <c r="P27" s="1">
        <v>-263.09379999999999</v>
      </c>
      <c r="Q27" s="1">
        <v>-164.03120000000001</v>
      </c>
    </row>
    <row r="28" spans="2:17" x14ac:dyDescent="0.2">
      <c r="B28" s="1">
        <v>-133.21510000000001</v>
      </c>
      <c r="C28" s="1">
        <v>-53.572899999999997</v>
      </c>
      <c r="D28" s="1">
        <v>-311.8818</v>
      </c>
      <c r="E28" s="1">
        <v>-336.2396</v>
      </c>
      <c r="F28" s="1">
        <v>-396.4375</v>
      </c>
      <c r="G28" s="1">
        <v>-248.375</v>
      </c>
      <c r="H28" s="1">
        <v>-251.9375</v>
      </c>
      <c r="I28" s="1">
        <v>-126.5312</v>
      </c>
      <c r="J28" s="1">
        <v>-55.078099999999999</v>
      </c>
      <c r="K28" s="1">
        <v>134.125</v>
      </c>
      <c r="L28" s="1">
        <v>-33.078099999999999</v>
      </c>
      <c r="M28" s="1">
        <v>133.46879999999999</v>
      </c>
      <c r="N28" s="1">
        <v>-595.59379999999999</v>
      </c>
      <c r="O28" s="1">
        <v>-473.875</v>
      </c>
      <c r="P28" s="1">
        <v>-408.59379999999999</v>
      </c>
      <c r="Q28" s="1">
        <v>-309.53120000000001</v>
      </c>
    </row>
    <row r="29" spans="2:17" x14ac:dyDescent="0.2">
      <c r="B29" s="1">
        <v>-260.21510000000001</v>
      </c>
      <c r="C29" s="1">
        <v>-180.5729</v>
      </c>
      <c r="D29" s="1">
        <v>-628.54840000000002</v>
      </c>
      <c r="E29" s="1">
        <v>-652.90620000000001</v>
      </c>
      <c r="F29" s="1">
        <v>-519.9375</v>
      </c>
      <c r="G29" s="1">
        <v>-371.875</v>
      </c>
      <c r="H29" s="1">
        <v>-58.4375</v>
      </c>
      <c r="I29" s="1">
        <v>66.968800000000002</v>
      </c>
      <c r="J29" s="1">
        <v>-496.57810000000001</v>
      </c>
      <c r="K29" s="1">
        <v>-307.375</v>
      </c>
      <c r="L29" s="1">
        <v>-311.07810000000001</v>
      </c>
      <c r="M29" s="1">
        <v>-144.53120000000001</v>
      </c>
      <c r="N29" s="1">
        <v>-154.59379999999999</v>
      </c>
      <c r="O29" s="1">
        <v>-32.875</v>
      </c>
      <c r="P29" s="1">
        <v>-471.09379999999999</v>
      </c>
      <c r="Q29" s="1">
        <v>-372.03120000000001</v>
      </c>
    </row>
    <row r="30" spans="2:17" x14ac:dyDescent="0.2">
      <c r="B30" s="1">
        <v>-337.8818</v>
      </c>
      <c r="C30" s="1">
        <v>-258.2396</v>
      </c>
      <c r="D30" s="1">
        <v>-182.54839999999999</v>
      </c>
      <c r="E30" s="1">
        <v>-206.90620000000001</v>
      </c>
      <c r="F30" s="1">
        <v>-626.9375</v>
      </c>
      <c r="G30" s="1">
        <v>-478.875</v>
      </c>
      <c r="H30" s="1">
        <v>62.0625</v>
      </c>
      <c r="I30" s="1">
        <v>187.46879999999999</v>
      </c>
      <c r="J30" s="1">
        <v>-873.07809999999995</v>
      </c>
      <c r="K30" s="1">
        <v>-683.875</v>
      </c>
      <c r="L30" s="1">
        <v>-359.57810000000001</v>
      </c>
      <c r="M30" s="1">
        <v>-193.03120000000001</v>
      </c>
      <c r="N30" s="1">
        <v>-295.09379999999999</v>
      </c>
      <c r="O30" s="1">
        <v>-173.375</v>
      </c>
      <c r="P30" s="1">
        <v>-345.59379999999999</v>
      </c>
      <c r="Q30" s="1">
        <v>-246.53120000000001</v>
      </c>
    </row>
    <row r="31" spans="2:17" x14ac:dyDescent="0.2">
      <c r="B31" s="1">
        <v>-196.21510000000001</v>
      </c>
      <c r="C31" s="1">
        <v>-116.5729</v>
      </c>
      <c r="D31" s="1">
        <v>-575.54840000000002</v>
      </c>
      <c r="E31" s="1">
        <v>-599.90620000000001</v>
      </c>
      <c r="F31" s="1">
        <v>-385.4375</v>
      </c>
      <c r="G31" s="1">
        <v>-237.375</v>
      </c>
      <c r="H31" s="1">
        <v>-640.9375</v>
      </c>
      <c r="I31" s="1">
        <v>-515.53120000000001</v>
      </c>
      <c r="J31" s="1">
        <v>-773.57809999999995</v>
      </c>
      <c r="K31" s="1">
        <v>-584.375</v>
      </c>
      <c r="L31" s="1">
        <v>-343.57810000000001</v>
      </c>
      <c r="M31" s="1">
        <v>-177.03120000000001</v>
      </c>
      <c r="N31" s="1">
        <v>19.906199999999998</v>
      </c>
      <c r="O31" s="1">
        <v>141.625</v>
      </c>
      <c r="P31" s="1">
        <v>-654.59379999999999</v>
      </c>
      <c r="Q31" s="1">
        <v>-555.53120000000001</v>
      </c>
    </row>
    <row r="32" spans="2:17" x14ac:dyDescent="0.2">
      <c r="B32" s="1">
        <v>-528.21510000000001</v>
      </c>
      <c r="C32" s="1">
        <v>-448.5729</v>
      </c>
      <c r="D32" s="1">
        <v>-250.54839999999999</v>
      </c>
      <c r="E32" s="1">
        <v>-274.90620000000001</v>
      </c>
      <c r="F32" s="1">
        <v>-565.9375</v>
      </c>
      <c r="G32" s="1">
        <v>-417.875</v>
      </c>
      <c r="H32" s="1">
        <v>-48.4375</v>
      </c>
      <c r="I32" s="1">
        <v>76.968800000000002</v>
      </c>
      <c r="J32" s="1">
        <v>-563.57809999999995</v>
      </c>
      <c r="K32" s="1">
        <v>-374.375</v>
      </c>
      <c r="L32" s="1">
        <v>-281.57810000000001</v>
      </c>
      <c r="M32" s="1">
        <v>-115.0312</v>
      </c>
      <c r="N32" s="1">
        <v>-405.09379999999999</v>
      </c>
      <c r="O32" s="1">
        <v>-283.375</v>
      </c>
      <c r="P32" s="1">
        <v>-439.09379999999999</v>
      </c>
      <c r="Q32" s="1">
        <v>-340.03120000000001</v>
      </c>
    </row>
    <row r="33" spans="1:17" x14ac:dyDescent="0.2">
      <c r="B33" s="1">
        <v>-260.21510000000001</v>
      </c>
      <c r="C33" s="1">
        <v>-180.5729</v>
      </c>
      <c r="D33" s="1">
        <v>-379.54840000000002</v>
      </c>
      <c r="E33" s="1">
        <v>-403.90620000000001</v>
      </c>
      <c r="F33" s="1">
        <v>-497.4375</v>
      </c>
      <c r="G33" s="1">
        <v>-349.375</v>
      </c>
      <c r="H33" s="1">
        <v>-368.4375</v>
      </c>
      <c r="I33" s="1">
        <v>-243.03120000000001</v>
      </c>
      <c r="J33" s="1">
        <v>-144.07810000000001</v>
      </c>
      <c r="K33" s="1">
        <v>45.125</v>
      </c>
      <c r="L33" s="1">
        <v>-324.57810000000001</v>
      </c>
      <c r="M33" s="1">
        <v>-158.03120000000001</v>
      </c>
      <c r="N33" s="1">
        <v>-469.59379999999999</v>
      </c>
      <c r="O33" s="1">
        <v>-347.875</v>
      </c>
      <c r="P33" s="1">
        <v>-467.09379999999999</v>
      </c>
      <c r="Q33" s="1">
        <v>-368.03120000000001</v>
      </c>
    </row>
    <row r="34" spans="1:17" x14ac:dyDescent="0.2">
      <c r="B34" s="1">
        <v>-352.21510000000001</v>
      </c>
      <c r="C34" s="1">
        <v>-272.5729</v>
      </c>
      <c r="D34" s="1">
        <v>-586.21510000000001</v>
      </c>
      <c r="E34" s="1">
        <v>-610.5729</v>
      </c>
      <c r="F34" s="1">
        <v>-459.9375</v>
      </c>
      <c r="G34" s="1">
        <v>-311.875</v>
      </c>
      <c r="H34" s="1">
        <v>-557.4375</v>
      </c>
      <c r="I34" s="1">
        <v>-432.03120000000001</v>
      </c>
      <c r="J34" s="1"/>
      <c r="K34" s="1"/>
      <c r="L34" s="1">
        <v>-37.078099999999999</v>
      </c>
      <c r="M34" s="1">
        <v>129.46879999999999</v>
      </c>
      <c r="N34" s="1">
        <v>-74.593800000000002</v>
      </c>
      <c r="O34" s="1">
        <v>47.125</v>
      </c>
      <c r="P34" s="1">
        <v>-298.09379999999999</v>
      </c>
      <c r="Q34" s="1">
        <v>-199.03120000000001</v>
      </c>
    </row>
    <row r="35" spans="1:17" x14ac:dyDescent="0.2">
      <c r="B35" s="1">
        <v>-555.8818</v>
      </c>
      <c r="C35" s="1">
        <v>-476.2396</v>
      </c>
      <c r="D35" s="1">
        <v>109.78489999999999</v>
      </c>
      <c r="E35" s="1">
        <v>85.427099999999996</v>
      </c>
      <c r="F35" s="1">
        <v>-805.9375</v>
      </c>
      <c r="G35" s="1">
        <v>-657.875</v>
      </c>
      <c r="H35" s="1"/>
      <c r="I35" s="1"/>
      <c r="J35" s="1"/>
      <c r="K35" s="1"/>
      <c r="L35" s="1"/>
      <c r="M35" s="1"/>
      <c r="N35" s="1">
        <v>-460.09379999999999</v>
      </c>
      <c r="O35" s="1">
        <v>-338.375</v>
      </c>
      <c r="P35" s="1">
        <v>-155.09379999999999</v>
      </c>
      <c r="Q35" s="1">
        <v>-56.031199999999998</v>
      </c>
    </row>
    <row r="37" spans="1:17" x14ac:dyDescent="0.2">
      <c r="A37" t="s">
        <v>7</v>
      </c>
      <c r="B37">
        <f>COUNT(B4:B36)</f>
        <v>32</v>
      </c>
      <c r="C37">
        <f t="shared" ref="C37:Q37" si="0">COUNT(C4:C36)</f>
        <v>32</v>
      </c>
      <c r="D37">
        <f t="shared" si="0"/>
        <v>32</v>
      </c>
      <c r="E37">
        <f t="shared" si="0"/>
        <v>32</v>
      </c>
      <c r="F37">
        <f t="shared" si="0"/>
        <v>32</v>
      </c>
      <c r="G37">
        <f t="shared" si="0"/>
        <v>32</v>
      </c>
      <c r="H37">
        <f t="shared" si="0"/>
        <v>31</v>
      </c>
      <c r="I37">
        <f t="shared" si="0"/>
        <v>31</v>
      </c>
      <c r="J37">
        <f t="shared" si="0"/>
        <v>30</v>
      </c>
      <c r="K37">
        <f t="shared" si="0"/>
        <v>30</v>
      </c>
      <c r="L37">
        <f t="shared" si="0"/>
        <v>31</v>
      </c>
      <c r="M37">
        <f t="shared" si="0"/>
        <v>31</v>
      </c>
      <c r="N37">
        <f t="shared" si="0"/>
        <v>32</v>
      </c>
      <c r="O37">
        <f t="shared" si="0"/>
        <v>32</v>
      </c>
      <c r="P37">
        <f t="shared" si="0"/>
        <v>32</v>
      </c>
      <c r="Q37">
        <f t="shared" si="0"/>
        <v>32</v>
      </c>
    </row>
    <row r="39" spans="1:17" x14ac:dyDescent="0.2">
      <c r="A39" s="12" t="s">
        <v>39</v>
      </c>
      <c r="B39" s="13" t="s">
        <v>40</v>
      </c>
      <c r="C39" s="14" t="s">
        <v>7</v>
      </c>
      <c r="D39" s="15" t="s">
        <v>41</v>
      </c>
    </row>
    <row r="40" spans="1:17" x14ac:dyDescent="0.2">
      <c r="A40" s="4" t="s">
        <v>58</v>
      </c>
      <c r="B40" s="5" t="s">
        <v>60</v>
      </c>
      <c r="C40" s="6" t="s">
        <v>61</v>
      </c>
      <c r="D40" s="7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02433-7DB6-9443-A677-C81E8D4CA316}">
  <dimension ref="A1:Q25"/>
  <sheetViews>
    <sheetView topLeftCell="G1" workbookViewId="0">
      <selection activeCell="G22" sqref="G22"/>
    </sheetView>
  </sheetViews>
  <sheetFormatPr baseColWidth="10" defaultColWidth="19.83203125" defaultRowHeight="16" x14ac:dyDescent="0.2"/>
  <sheetData>
    <row r="1" spans="2:17" ht="21" x14ac:dyDescent="0.25">
      <c r="B1" s="3" t="s">
        <v>70</v>
      </c>
      <c r="C1" s="2"/>
      <c r="D1" s="2"/>
      <c r="E1" s="2"/>
      <c r="F1" s="2"/>
      <c r="G1" s="2"/>
      <c r="H1" s="2"/>
      <c r="I1" s="2"/>
      <c r="J1" s="2"/>
      <c r="K1" s="2"/>
    </row>
    <row r="2" spans="2:17" ht="21" x14ac:dyDescent="0.25">
      <c r="B2" s="3" t="s">
        <v>72</v>
      </c>
      <c r="C2" s="1"/>
      <c r="D2" s="1"/>
      <c r="E2" s="1"/>
      <c r="F2" s="1"/>
      <c r="G2" s="1"/>
      <c r="H2" s="1"/>
      <c r="I2" s="1"/>
      <c r="J2" s="1"/>
      <c r="K2" s="1"/>
    </row>
    <row r="3" spans="2:17" x14ac:dyDescent="0.2">
      <c r="B3" s="16" t="s">
        <v>62</v>
      </c>
      <c r="C3" s="16"/>
      <c r="D3" s="16"/>
      <c r="E3" s="16"/>
      <c r="F3" s="16" t="s">
        <v>63</v>
      </c>
      <c r="G3" s="16"/>
      <c r="H3" s="16"/>
      <c r="I3" s="16"/>
      <c r="J3" s="16" t="s">
        <v>64</v>
      </c>
      <c r="K3" s="16"/>
      <c r="L3" s="16"/>
      <c r="M3" s="16"/>
      <c r="N3" s="16" t="s">
        <v>65</v>
      </c>
      <c r="O3" s="16"/>
      <c r="P3" s="16"/>
      <c r="Q3" s="16"/>
    </row>
    <row r="4" spans="2:17" x14ac:dyDescent="0.2">
      <c r="B4" s="2" t="s">
        <v>66</v>
      </c>
      <c r="C4" s="2" t="s">
        <v>67</v>
      </c>
      <c r="D4" s="2" t="s">
        <v>68</v>
      </c>
      <c r="E4" s="2" t="s">
        <v>69</v>
      </c>
      <c r="F4" s="2" t="s">
        <v>66</v>
      </c>
      <c r="G4" s="2" t="s">
        <v>67</v>
      </c>
      <c r="H4" s="2" t="s">
        <v>68</v>
      </c>
      <c r="I4" s="2" t="s">
        <v>69</v>
      </c>
      <c r="J4" s="2" t="s">
        <v>66</v>
      </c>
      <c r="K4" s="2" t="s">
        <v>67</v>
      </c>
      <c r="L4" s="2" t="s">
        <v>68</v>
      </c>
      <c r="M4" s="2" t="s">
        <v>69</v>
      </c>
      <c r="N4" s="2" t="s">
        <v>66</v>
      </c>
      <c r="O4" s="2" t="s">
        <v>67</v>
      </c>
      <c r="P4" s="2" t="s">
        <v>68</v>
      </c>
      <c r="Q4" s="2" t="s">
        <v>69</v>
      </c>
    </row>
    <row r="5" spans="2:17" x14ac:dyDescent="0.2">
      <c r="B5" s="1">
        <v>-252.84379999999999</v>
      </c>
      <c r="C5" s="1">
        <v>-151.28129999999999</v>
      </c>
      <c r="D5" s="1">
        <v>-341.34379999999999</v>
      </c>
      <c r="E5" s="1">
        <v>-278.90629999999999</v>
      </c>
      <c r="F5" s="1">
        <v>23.875</v>
      </c>
      <c r="G5" s="1">
        <v>-14.5625</v>
      </c>
      <c r="H5" s="1">
        <v>18.875</v>
      </c>
      <c r="I5" s="1">
        <v>107.7667</v>
      </c>
      <c r="J5" s="1">
        <v>-68.718800000000002</v>
      </c>
      <c r="K5" s="1">
        <v>-135.75</v>
      </c>
      <c r="L5" s="1">
        <v>-442.71879999999999</v>
      </c>
      <c r="M5" s="1">
        <v>-404.375</v>
      </c>
      <c r="N5" s="1">
        <v>8.1667000000000005</v>
      </c>
      <c r="O5" s="1">
        <v>-38</v>
      </c>
      <c r="P5" s="1">
        <v>-18.333300000000001</v>
      </c>
      <c r="Q5" s="1">
        <v>-32.5</v>
      </c>
    </row>
    <row r="6" spans="2:17" x14ac:dyDescent="0.2">
      <c r="B6" s="1">
        <v>-347.34379999999999</v>
      </c>
      <c r="C6" s="1">
        <v>-245.78129999999999</v>
      </c>
      <c r="D6" s="1">
        <v>-448.84379999999999</v>
      </c>
      <c r="E6" s="1">
        <v>-386.40629999999999</v>
      </c>
      <c r="F6" s="1">
        <v>-63.125</v>
      </c>
      <c r="G6" s="1">
        <v>-101.5625</v>
      </c>
      <c r="H6" s="1">
        <v>-251.125</v>
      </c>
      <c r="I6" s="1">
        <v>-162.23330000000001</v>
      </c>
      <c r="J6" s="1">
        <v>-217.21879999999999</v>
      </c>
      <c r="K6" s="1">
        <v>-284.25</v>
      </c>
      <c r="L6" s="1">
        <v>-209.21879999999999</v>
      </c>
      <c r="M6" s="1">
        <v>-170.875</v>
      </c>
      <c r="N6" s="1">
        <v>83.166700000000006</v>
      </c>
      <c r="O6" s="1">
        <v>37</v>
      </c>
      <c r="P6" s="1">
        <v>-113.83329999999999</v>
      </c>
      <c r="Q6" s="1">
        <v>-128</v>
      </c>
    </row>
    <row r="7" spans="2:17" x14ac:dyDescent="0.2">
      <c r="B7" s="1">
        <v>24.156300000000002</v>
      </c>
      <c r="C7" s="1">
        <v>125.7188</v>
      </c>
      <c r="D7" s="1">
        <v>-8.8437999999999999</v>
      </c>
      <c r="E7" s="1">
        <v>53.593800000000002</v>
      </c>
      <c r="F7" s="1">
        <v>124.375</v>
      </c>
      <c r="G7" s="1">
        <v>85.9375</v>
      </c>
      <c r="H7" s="1">
        <v>-174.125</v>
      </c>
      <c r="I7" s="1">
        <v>-85.2333</v>
      </c>
      <c r="J7" s="1">
        <v>-1.7188000000000001</v>
      </c>
      <c r="K7" s="1">
        <v>-68.75</v>
      </c>
      <c r="L7" s="1">
        <v>-358.71879999999999</v>
      </c>
      <c r="M7" s="1">
        <v>-320.375</v>
      </c>
      <c r="N7" s="1">
        <v>-65.833299999999994</v>
      </c>
      <c r="O7" s="1">
        <v>-112</v>
      </c>
      <c r="P7" s="1">
        <v>-121.83329999999999</v>
      </c>
      <c r="Q7" s="1">
        <v>-136</v>
      </c>
    </row>
    <row r="8" spans="2:17" x14ac:dyDescent="0.2">
      <c r="B8" s="1">
        <v>-432.84379999999999</v>
      </c>
      <c r="C8" s="1">
        <v>-331.28129999999999</v>
      </c>
      <c r="D8" s="1">
        <v>-543.34379999999999</v>
      </c>
      <c r="E8" s="1">
        <v>-480.90629999999999</v>
      </c>
      <c r="F8" s="1">
        <v>113.375</v>
      </c>
      <c r="G8" s="1">
        <v>74.9375</v>
      </c>
      <c r="H8" s="1">
        <v>-273.125</v>
      </c>
      <c r="I8" s="1">
        <v>-184.23330000000001</v>
      </c>
      <c r="J8" s="1">
        <v>181.78129999999999</v>
      </c>
      <c r="K8" s="1">
        <v>114.75</v>
      </c>
      <c r="L8" s="1">
        <v>-9.2187999999999999</v>
      </c>
      <c r="M8" s="1">
        <v>29.125</v>
      </c>
      <c r="N8" s="1">
        <v>-171.83330000000001</v>
      </c>
      <c r="O8" s="1">
        <v>-218</v>
      </c>
      <c r="P8" s="1">
        <v>-88.333299999999994</v>
      </c>
      <c r="Q8" s="1">
        <v>-102.5</v>
      </c>
    </row>
    <row r="9" spans="2:17" x14ac:dyDescent="0.2">
      <c r="B9" s="1">
        <v>-71.343800000000002</v>
      </c>
      <c r="C9" s="1">
        <v>30.218800000000002</v>
      </c>
      <c r="D9" s="1">
        <v>-481.84379999999999</v>
      </c>
      <c r="E9" s="1">
        <v>-419.40629999999999</v>
      </c>
      <c r="F9" s="1">
        <v>-161.125</v>
      </c>
      <c r="G9" s="1">
        <v>-199.5625</v>
      </c>
      <c r="H9" s="1">
        <v>-544.625</v>
      </c>
      <c r="I9" s="1">
        <v>-455.73329999999999</v>
      </c>
      <c r="J9" s="1">
        <v>170.78129999999999</v>
      </c>
      <c r="K9" s="1">
        <v>103.75</v>
      </c>
      <c r="L9" s="1">
        <v>-577.71879999999999</v>
      </c>
      <c r="M9" s="1">
        <v>-539.375</v>
      </c>
      <c r="N9" s="1">
        <v>-91.833299999999994</v>
      </c>
      <c r="O9" s="1">
        <v>-138</v>
      </c>
      <c r="P9" s="1">
        <v>-227.33330000000001</v>
      </c>
      <c r="Q9" s="1">
        <v>-241.5</v>
      </c>
    </row>
    <row r="10" spans="2:17" x14ac:dyDescent="0.2">
      <c r="B10" s="1">
        <v>-453.34379999999999</v>
      </c>
      <c r="C10" s="1">
        <v>-351.78129999999999</v>
      </c>
      <c r="D10" s="1">
        <v>-578.84379999999999</v>
      </c>
      <c r="E10" s="1">
        <v>-516.40629999999999</v>
      </c>
      <c r="F10" s="1">
        <v>36.375</v>
      </c>
      <c r="G10" s="1">
        <v>-2.0625</v>
      </c>
      <c r="H10" s="1">
        <v>-336.125</v>
      </c>
      <c r="I10" s="1">
        <v>-247.23330000000001</v>
      </c>
      <c r="J10" s="1">
        <v>-260.21879999999999</v>
      </c>
      <c r="K10" s="1">
        <v>-327.25</v>
      </c>
      <c r="L10" s="1">
        <v>-296.71879999999999</v>
      </c>
      <c r="M10" s="1">
        <v>-258.375</v>
      </c>
      <c r="N10" s="1">
        <v>-66.833299999999994</v>
      </c>
      <c r="O10" s="1">
        <v>-113</v>
      </c>
      <c r="P10" s="1">
        <v>-186.83330000000001</v>
      </c>
      <c r="Q10" s="1">
        <v>-201</v>
      </c>
    </row>
    <row r="11" spans="2:17" x14ac:dyDescent="0.2">
      <c r="B11" s="1">
        <v>-285.84379999999999</v>
      </c>
      <c r="C11" s="1">
        <v>-184.28129999999999</v>
      </c>
      <c r="D11" s="1">
        <v>-423.34379999999999</v>
      </c>
      <c r="E11" s="1">
        <v>-360.90629999999999</v>
      </c>
      <c r="F11" s="1">
        <v>-229.125</v>
      </c>
      <c r="G11" s="1">
        <v>-267.5625</v>
      </c>
      <c r="H11" s="1">
        <v>-477.625</v>
      </c>
      <c r="I11" s="1">
        <v>-388.73329999999999</v>
      </c>
      <c r="J11" s="1">
        <v>-26.718800000000002</v>
      </c>
      <c r="K11" s="1">
        <v>-93.75</v>
      </c>
      <c r="L11" s="1">
        <v>-296.71879999999999</v>
      </c>
      <c r="M11" s="1">
        <v>-258.375</v>
      </c>
      <c r="N11" s="1">
        <v>-12.833299999999999</v>
      </c>
      <c r="O11" s="1">
        <v>-59</v>
      </c>
      <c r="P11" s="1">
        <v>-22.833300000000001</v>
      </c>
      <c r="Q11" s="1">
        <v>-37</v>
      </c>
    </row>
    <row r="12" spans="2:17" x14ac:dyDescent="0.2">
      <c r="B12" s="1">
        <v>-438.84379999999999</v>
      </c>
      <c r="C12" s="1">
        <v>-337.28129999999999</v>
      </c>
      <c r="D12" s="1">
        <v>-311.84379999999999</v>
      </c>
      <c r="E12" s="1">
        <v>-249.40629999999999</v>
      </c>
      <c r="F12" s="1">
        <v>-203.625</v>
      </c>
      <c r="G12" s="1">
        <v>-242.0625</v>
      </c>
      <c r="H12" s="1">
        <v>-148.125</v>
      </c>
      <c r="I12" s="1">
        <v>-59.2333</v>
      </c>
      <c r="J12" s="1">
        <v>-307.71879999999999</v>
      </c>
      <c r="K12" s="1">
        <v>-374.75</v>
      </c>
      <c r="L12" s="1">
        <v>-499.71879999999999</v>
      </c>
      <c r="M12" s="1">
        <v>-461.375</v>
      </c>
      <c r="N12" s="1">
        <v>-36.833300000000001</v>
      </c>
      <c r="O12" s="1">
        <v>-83</v>
      </c>
      <c r="P12" s="1">
        <v>-142.33330000000001</v>
      </c>
      <c r="Q12" s="1">
        <v>-156.5</v>
      </c>
    </row>
    <row r="13" spans="2:17" x14ac:dyDescent="0.2">
      <c r="B13" s="1">
        <v>-295.84379999999999</v>
      </c>
      <c r="C13" s="1">
        <v>-194.28129999999999</v>
      </c>
      <c r="D13" s="1">
        <v>-624.84379999999999</v>
      </c>
      <c r="E13" s="1">
        <v>-562.40629999999999</v>
      </c>
      <c r="F13" s="1">
        <v>-237.125</v>
      </c>
      <c r="G13" s="1">
        <v>-275.5625</v>
      </c>
      <c r="H13" s="1">
        <v>-57.125</v>
      </c>
      <c r="I13" s="1">
        <v>31.7667</v>
      </c>
      <c r="J13" s="1">
        <v>-57.218800000000002</v>
      </c>
      <c r="K13" s="1">
        <v>-124.25</v>
      </c>
      <c r="L13" s="1">
        <v>-322.21879999999999</v>
      </c>
      <c r="M13" s="1">
        <v>-283.875</v>
      </c>
      <c r="N13" s="1">
        <v>-41.333300000000001</v>
      </c>
      <c r="O13" s="1">
        <v>-87.5</v>
      </c>
      <c r="P13" s="1">
        <v>-165.83330000000001</v>
      </c>
      <c r="Q13" s="1">
        <v>-180</v>
      </c>
    </row>
    <row r="14" spans="2:17" x14ac:dyDescent="0.2">
      <c r="B14" s="1">
        <v>-474.34379999999999</v>
      </c>
      <c r="C14" s="1">
        <v>-372.78129999999999</v>
      </c>
      <c r="D14" s="1">
        <v>-494.34379999999999</v>
      </c>
      <c r="E14" s="1">
        <v>-431.90629999999999</v>
      </c>
      <c r="F14" s="1">
        <v>-276.625</v>
      </c>
      <c r="G14" s="1">
        <v>-315.0625</v>
      </c>
      <c r="H14" s="1">
        <v>-144.125</v>
      </c>
      <c r="I14" s="1">
        <v>-55.2333</v>
      </c>
      <c r="J14" s="1">
        <v>-175.71879999999999</v>
      </c>
      <c r="K14" s="1">
        <v>-242.75</v>
      </c>
      <c r="L14" s="1">
        <v>-160.21879999999999</v>
      </c>
      <c r="M14" s="1">
        <v>-121.875</v>
      </c>
      <c r="N14" s="1">
        <v>-125.83329999999999</v>
      </c>
      <c r="O14" s="1">
        <v>-172</v>
      </c>
      <c r="P14" s="1">
        <v>-73.833299999999994</v>
      </c>
      <c r="Q14" s="1">
        <v>-88</v>
      </c>
    </row>
    <row r="15" spans="2:17" x14ac:dyDescent="0.2">
      <c r="B15" s="1">
        <v>-362.84379999999999</v>
      </c>
      <c r="C15" s="1">
        <v>-261.28129999999999</v>
      </c>
      <c r="D15" s="1">
        <v>-309.84379999999999</v>
      </c>
      <c r="E15" s="1">
        <v>-247.40629999999999</v>
      </c>
      <c r="F15" s="1">
        <v>-129.625</v>
      </c>
      <c r="G15" s="1">
        <v>-168.0625</v>
      </c>
      <c r="H15" s="1">
        <v>22.875</v>
      </c>
      <c r="I15" s="1">
        <v>111.7667</v>
      </c>
      <c r="J15" s="1">
        <v>-168.21879999999999</v>
      </c>
      <c r="K15" s="1">
        <v>-235.25</v>
      </c>
      <c r="L15" s="1">
        <v>-155.21879999999999</v>
      </c>
      <c r="M15" s="1">
        <v>-116.875</v>
      </c>
      <c r="N15" s="1">
        <v>-114.33329999999999</v>
      </c>
      <c r="O15" s="1">
        <v>-160.5</v>
      </c>
      <c r="P15" s="1">
        <v>220.16669999999999</v>
      </c>
      <c r="Q15" s="1">
        <v>206</v>
      </c>
    </row>
    <row r="16" spans="2:17" x14ac:dyDescent="0.2">
      <c r="B16" s="1">
        <v>-257.34379999999999</v>
      </c>
      <c r="C16" s="1">
        <v>-155.78129999999999</v>
      </c>
      <c r="D16" s="1">
        <v>-364.84379999999999</v>
      </c>
      <c r="E16" s="1">
        <v>-302.40629999999999</v>
      </c>
      <c r="F16" s="1">
        <v>57.375</v>
      </c>
      <c r="G16" s="1">
        <v>18.9375</v>
      </c>
      <c r="H16" s="1">
        <v>114.875</v>
      </c>
      <c r="I16" s="1">
        <v>203.76669999999999</v>
      </c>
      <c r="J16" s="1">
        <v>-126.2188</v>
      </c>
      <c r="K16" s="1">
        <v>-193.25</v>
      </c>
      <c r="L16" s="1">
        <v>-385.21879999999999</v>
      </c>
      <c r="M16" s="1">
        <v>-346.875</v>
      </c>
      <c r="N16" s="1">
        <v>107.66670000000001</v>
      </c>
      <c r="O16" s="1">
        <v>61.5</v>
      </c>
      <c r="P16" s="1"/>
      <c r="Q16" s="1"/>
    </row>
    <row r="17" spans="1:17" x14ac:dyDescent="0.2">
      <c r="B17" s="1">
        <v>-559.34379999999999</v>
      </c>
      <c r="C17" s="1">
        <v>-457.78129999999999</v>
      </c>
      <c r="D17" s="1">
        <v>-160.84379999999999</v>
      </c>
      <c r="E17" s="1">
        <v>-98.406300000000002</v>
      </c>
      <c r="F17" s="1">
        <v>104.875</v>
      </c>
      <c r="G17" s="1">
        <v>66.4375</v>
      </c>
      <c r="H17" s="1">
        <v>-261.125</v>
      </c>
      <c r="I17" s="1">
        <v>-172.23330000000001</v>
      </c>
      <c r="J17" s="1">
        <v>49.781300000000002</v>
      </c>
      <c r="K17" s="1">
        <v>-17.25</v>
      </c>
      <c r="L17" s="1">
        <v>-318.71879999999999</v>
      </c>
      <c r="M17" s="1">
        <v>-280.375</v>
      </c>
      <c r="N17" s="1">
        <v>141.66669999999999</v>
      </c>
      <c r="O17" s="1">
        <v>95.5</v>
      </c>
      <c r="P17" s="1"/>
      <c r="Q17" s="1"/>
    </row>
    <row r="18" spans="1:17" x14ac:dyDescent="0.2">
      <c r="B18" s="1">
        <v>-302.84379999999999</v>
      </c>
      <c r="C18" s="1">
        <v>-201.28129999999999</v>
      </c>
      <c r="D18" s="1">
        <v>-217.84379999999999</v>
      </c>
      <c r="E18" s="1">
        <v>-155.40629999999999</v>
      </c>
      <c r="F18" s="1">
        <v>-133.625</v>
      </c>
      <c r="G18" s="1">
        <v>-172.0625</v>
      </c>
      <c r="H18" s="1">
        <v>-332.625</v>
      </c>
      <c r="I18" s="1">
        <v>-243.73330000000001</v>
      </c>
      <c r="J18" s="1">
        <v>197.28129999999999</v>
      </c>
      <c r="K18" s="1">
        <v>130.25</v>
      </c>
      <c r="L18" s="1">
        <v>-58.718800000000002</v>
      </c>
      <c r="M18" s="1">
        <v>-20.375</v>
      </c>
      <c r="N18" s="1">
        <v>-19.833300000000001</v>
      </c>
      <c r="O18" s="1">
        <v>-66</v>
      </c>
      <c r="P18" s="1"/>
      <c r="Q18" s="1"/>
    </row>
    <row r="19" spans="1:17" x14ac:dyDescent="0.2">
      <c r="B19" s="1">
        <v>-112.8438</v>
      </c>
      <c r="C19" s="1">
        <v>-11.2813</v>
      </c>
      <c r="D19" s="1">
        <v>-413.84379999999999</v>
      </c>
      <c r="E19" s="1">
        <v>-351.40629999999999</v>
      </c>
      <c r="F19" s="1">
        <v>-44.625</v>
      </c>
      <c r="G19" s="1">
        <v>-83.0625</v>
      </c>
      <c r="H19" s="1"/>
      <c r="I19" s="1"/>
      <c r="J19" s="1">
        <v>-169.21879999999999</v>
      </c>
      <c r="K19" s="1">
        <v>-236.25</v>
      </c>
      <c r="L19" s="1">
        <v>-42.218800000000002</v>
      </c>
      <c r="M19" s="1">
        <v>-3.875</v>
      </c>
      <c r="N19" s="1"/>
      <c r="O19" s="1"/>
      <c r="P19" s="1"/>
      <c r="Q19" s="1"/>
    </row>
    <row r="20" spans="1:17" x14ac:dyDescent="0.2">
      <c r="B20" s="1"/>
      <c r="C20" s="1"/>
      <c r="D20" s="1">
        <v>-129.84379999999999</v>
      </c>
      <c r="E20" s="1">
        <v>-67.406300000000002</v>
      </c>
      <c r="F20" s="1">
        <v>-134.625</v>
      </c>
      <c r="G20" s="1">
        <v>-173.0625</v>
      </c>
      <c r="H20" s="1"/>
      <c r="I20" s="1"/>
      <c r="J20" s="1">
        <v>88.781300000000002</v>
      </c>
      <c r="K20" s="1">
        <v>21.75</v>
      </c>
      <c r="L20" s="1">
        <v>-55.218800000000002</v>
      </c>
      <c r="M20" s="1">
        <v>-16.875</v>
      </c>
      <c r="N20" s="1"/>
      <c r="O20" s="1"/>
      <c r="P20" s="1"/>
      <c r="Q20" s="1"/>
    </row>
    <row r="21" spans="1:17" x14ac:dyDescent="0.2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7" x14ac:dyDescent="0.2">
      <c r="A22" t="s">
        <v>7</v>
      </c>
      <c r="B22">
        <f>COUNT(B5:B21)</f>
        <v>15</v>
      </c>
      <c r="C22">
        <f t="shared" ref="C22:Q22" si="0">COUNT(C5:C21)</f>
        <v>15</v>
      </c>
      <c r="D22">
        <f t="shared" si="0"/>
        <v>16</v>
      </c>
      <c r="E22">
        <f t="shared" si="0"/>
        <v>16</v>
      </c>
      <c r="F22">
        <f t="shared" si="0"/>
        <v>16</v>
      </c>
      <c r="G22">
        <f t="shared" si="0"/>
        <v>16</v>
      </c>
      <c r="H22">
        <f t="shared" si="0"/>
        <v>14</v>
      </c>
      <c r="I22">
        <f t="shared" si="0"/>
        <v>14</v>
      </c>
      <c r="J22">
        <f t="shared" si="0"/>
        <v>16</v>
      </c>
      <c r="K22">
        <f t="shared" si="0"/>
        <v>16</v>
      </c>
      <c r="L22">
        <f t="shared" si="0"/>
        <v>16</v>
      </c>
      <c r="M22">
        <f t="shared" si="0"/>
        <v>16</v>
      </c>
      <c r="N22">
        <f t="shared" si="0"/>
        <v>14</v>
      </c>
      <c r="O22">
        <f t="shared" si="0"/>
        <v>14</v>
      </c>
      <c r="P22">
        <f t="shared" si="0"/>
        <v>11</v>
      </c>
      <c r="Q22">
        <f t="shared" si="0"/>
        <v>11</v>
      </c>
    </row>
    <row r="23" spans="1:17" x14ac:dyDescent="0.2"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7" x14ac:dyDescent="0.2">
      <c r="A24" s="12" t="s">
        <v>39</v>
      </c>
      <c r="B24" s="13" t="s">
        <v>40</v>
      </c>
      <c r="C24" s="14" t="s">
        <v>7</v>
      </c>
      <c r="D24" s="15" t="s">
        <v>41</v>
      </c>
      <c r="E24" s="1"/>
      <c r="F24" s="1"/>
      <c r="G24" s="1"/>
      <c r="H24" s="1"/>
      <c r="I24" s="1"/>
      <c r="J24" s="1"/>
      <c r="K24" s="1"/>
    </row>
    <row r="25" spans="1:17" x14ac:dyDescent="0.2">
      <c r="A25" s="4" t="s">
        <v>70</v>
      </c>
      <c r="B25" s="5" t="s">
        <v>60</v>
      </c>
      <c r="C25" s="6" t="s">
        <v>71</v>
      </c>
      <c r="D25" s="7" t="s">
        <v>33</v>
      </c>
    </row>
  </sheetData>
  <mergeCells count="4">
    <mergeCell ref="N3:Q3"/>
    <mergeCell ref="B3:E3"/>
    <mergeCell ref="F3:I3"/>
    <mergeCell ref="J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33BD0-8C51-A740-9076-531B589037DC}">
  <dimension ref="A1:W69"/>
  <sheetViews>
    <sheetView tabSelected="1" workbookViewId="0">
      <selection activeCell="N1" sqref="N1"/>
    </sheetView>
  </sheetViews>
  <sheetFormatPr baseColWidth="10" defaultRowHeight="16" x14ac:dyDescent="0.2"/>
  <cols>
    <col min="1" max="1" width="29" customWidth="1"/>
  </cols>
  <sheetData>
    <row r="1" spans="2:23" ht="21" x14ac:dyDescent="0.25">
      <c r="B1" s="3" t="s">
        <v>10</v>
      </c>
      <c r="N1" s="3" t="s">
        <v>73</v>
      </c>
    </row>
    <row r="2" spans="2:23" ht="21" x14ac:dyDescent="0.25">
      <c r="B2" s="3" t="s">
        <v>11</v>
      </c>
      <c r="N2" s="3" t="s">
        <v>12</v>
      </c>
    </row>
    <row r="3" spans="2:23" x14ac:dyDescent="0.2">
      <c r="B3" s="16" t="s">
        <v>0</v>
      </c>
      <c r="C3" s="16"/>
      <c r="D3" s="16" t="s">
        <v>1</v>
      </c>
      <c r="E3" s="16"/>
      <c r="F3" s="16" t="s">
        <v>2</v>
      </c>
      <c r="G3" s="16"/>
      <c r="H3" s="16" t="s">
        <v>3</v>
      </c>
      <c r="I3" s="16"/>
      <c r="J3" s="16" t="s">
        <v>4</v>
      </c>
      <c r="K3" s="16"/>
      <c r="N3" s="16" t="s">
        <v>13</v>
      </c>
      <c r="O3" s="16"/>
      <c r="P3" s="16" t="s">
        <v>0</v>
      </c>
      <c r="Q3" s="16"/>
      <c r="R3" s="16" t="s">
        <v>2</v>
      </c>
      <c r="S3" s="16"/>
      <c r="T3" s="16" t="s">
        <v>3</v>
      </c>
      <c r="U3" s="16"/>
      <c r="V3" s="16" t="s">
        <v>4</v>
      </c>
      <c r="W3" s="16"/>
    </row>
    <row r="4" spans="2:23" x14ac:dyDescent="0.2">
      <c r="B4" s="2" t="s">
        <v>5</v>
      </c>
      <c r="C4" s="2" t="s">
        <v>6</v>
      </c>
      <c r="D4" s="2" t="s">
        <v>5</v>
      </c>
      <c r="E4" s="2" t="s">
        <v>6</v>
      </c>
      <c r="F4" s="2" t="s">
        <v>5</v>
      </c>
      <c r="G4" s="2" t="s">
        <v>6</v>
      </c>
      <c r="H4" s="2" t="s">
        <v>5</v>
      </c>
      <c r="I4" s="2" t="s">
        <v>6</v>
      </c>
      <c r="J4" s="2" t="s">
        <v>5</v>
      </c>
      <c r="K4" s="2" t="s">
        <v>6</v>
      </c>
      <c r="N4" s="2" t="s">
        <v>5</v>
      </c>
      <c r="O4" s="2" t="s">
        <v>14</v>
      </c>
      <c r="P4" s="2" t="s">
        <v>5</v>
      </c>
      <c r="Q4" s="2" t="s">
        <v>14</v>
      </c>
      <c r="R4" s="2" t="s">
        <v>5</v>
      </c>
      <c r="S4" s="2" t="s">
        <v>14</v>
      </c>
      <c r="T4" s="2" t="s">
        <v>5</v>
      </c>
      <c r="U4" s="2" t="s">
        <v>14</v>
      </c>
      <c r="V4" s="2" t="s">
        <v>5</v>
      </c>
      <c r="W4" s="2" t="s">
        <v>14</v>
      </c>
    </row>
    <row r="5" spans="2:23" x14ac:dyDescent="0.2">
      <c r="B5" s="1">
        <v>1.4005080000000001</v>
      </c>
      <c r="C5" s="1">
        <v>1.6300889999999999</v>
      </c>
      <c r="D5" s="1">
        <v>0.71092299999999997</v>
      </c>
      <c r="E5" s="1">
        <v>1.149475</v>
      </c>
      <c r="F5" s="1">
        <v>1.37737</v>
      </c>
      <c r="G5" s="1">
        <v>1.462682</v>
      </c>
      <c r="H5" s="1">
        <v>1.7605280000000001</v>
      </c>
      <c r="I5" s="1">
        <v>1.3810150000000001</v>
      </c>
      <c r="J5" s="1">
        <v>1.8768450000000001</v>
      </c>
      <c r="K5" s="1">
        <v>1.6220810000000001</v>
      </c>
      <c r="N5" s="1">
        <v>1.0431319999999999</v>
      </c>
      <c r="O5" s="1">
        <v>1.1189659999999999</v>
      </c>
      <c r="P5" s="1">
        <v>1.085618</v>
      </c>
      <c r="Q5" s="1">
        <v>1.0046660000000001</v>
      </c>
      <c r="R5" s="1">
        <v>0.84920200000000001</v>
      </c>
      <c r="S5" s="1">
        <v>0.79059800000000002</v>
      </c>
      <c r="T5" s="1">
        <v>0.96674800000000005</v>
      </c>
      <c r="U5" s="1">
        <v>0.89876900000000004</v>
      </c>
      <c r="V5" s="1">
        <v>0.93484800000000001</v>
      </c>
      <c r="W5" s="1">
        <v>0.92362900000000003</v>
      </c>
    </row>
    <row r="6" spans="2:23" x14ac:dyDescent="0.2">
      <c r="B6" s="1">
        <v>0.87821499999999997</v>
      </c>
      <c r="C6" s="1">
        <v>1.3683670000000001</v>
      </c>
      <c r="D6" s="1">
        <v>0.94372100000000003</v>
      </c>
      <c r="E6" s="1">
        <v>1.1664829999999999</v>
      </c>
      <c r="F6" s="1">
        <v>1.4362109999999999</v>
      </c>
      <c r="G6" s="1">
        <v>1.335269</v>
      </c>
      <c r="H6" s="1">
        <v>1.330174</v>
      </c>
      <c r="I6" s="1">
        <v>0.89611399999999997</v>
      </c>
      <c r="J6" s="1">
        <v>1.370466</v>
      </c>
      <c r="K6" s="1">
        <v>1.1632480000000001</v>
      </c>
      <c r="N6" s="1">
        <v>0.98153900000000005</v>
      </c>
      <c r="O6" s="1">
        <v>0.97995699999999997</v>
      </c>
      <c r="P6" s="1">
        <v>0.95737399999999995</v>
      </c>
      <c r="Q6" s="1">
        <v>0.90270399999999995</v>
      </c>
      <c r="R6" s="1">
        <v>0.82164599999999999</v>
      </c>
      <c r="S6" s="1">
        <v>0.85897999999999997</v>
      </c>
      <c r="T6" s="1">
        <v>0.90759400000000001</v>
      </c>
      <c r="U6" s="1">
        <v>0.96392</v>
      </c>
      <c r="V6" s="1">
        <v>0.93574800000000002</v>
      </c>
      <c r="W6" s="1">
        <v>0.85921199999999998</v>
      </c>
    </row>
    <row r="7" spans="2:23" x14ac:dyDescent="0.2">
      <c r="B7" s="1">
        <v>0.93686400000000003</v>
      </c>
      <c r="C7" s="1">
        <v>1.538762</v>
      </c>
      <c r="D7" s="1">
        <v>0.87779300000000005</v>
      </c>
      <c r="E7" s="1">
        <v>1.3314379999999999</v>
      </c>
      <c r="F7" s="1">
        <v>1.193759</v>
      </c>
      <c r="G7" s="1">
        <v>1.2820590000000001</v>
      </c>
      <c r="H7" s="1">
        <v>1.1990449999999999</v>
      </c>
      <c r="I7" s="1">
        <v>1.4588410000000001</v>
      </c>
      <c r="J7" s="1">
        <v>1.2784869999999999</v>
      </c>
      <c r="K7" s="1">
        <v>1.090924</v>
      </c>
      <c r="N7" s="1">
        <v>0.89577099999999998</v>
      </c>
      <c r="O7" s="1">
        <v>1.055318</v>
      </c>
      <c r="P7" s="1">
        <v>0.96021699999999999</v>
      </c>
      <c r="Q7" s="1">
        <v>1.065815</v>
      </c>
      <c r="R7" s="1">
        <v>0.83815600000000001</v>
      </c>
      <c r="S7" s="1">
        <v>0.88456199999999996</v>
      </c>
      <c r="T7" s="1">
        <v>0.98425499999999999</v>
      </c>
      <c r="U7" s="1">
        <v>0.97600699999999996</v>
      </c>
      <c r="V7" s="1">
        <v>1.0031080000000001</v>
      </c>
      <c r="W7" s="1">
        <v>0.91065499999999999</v>
      </c>
    </row>
    <row r="8" spans="2:23" x14ac:dyDescent="0.2">
      <c r="B8" s="1">
        <v>0.99149200000000004</v>
      </c>
      <c r="C8" s="1">
        <v>1.082435</v>
      </c>
      <c r="D8" s="1">
        <v>1.1216250000000001</v>
      </c>
      <c r="E8" s="1">
        <v>1.471608</v>
      </c>
      <c r="F8" s="1">
        <v>1.201306</v>
      </c>
      <c r="G8" s="1">
        <v>1.7299960000000001</v>
      </c>
      <c r="H8" s="1">
        <v>0.881471</v>
      </c>
      <c r="I8" s="1">
        <v>1.247941</v>
      </c>
      <c r="J8" s="1">
        <v>1.173227</v>
      </c>
      <c r="K8" s="1">
        <v>1.847969</v>
      </c>
      <c r="N8" s="1">
        <v>1.068805</v>
      </c>
      <c r="O8" s="1">
        <v>1.097731</v>
      </c>
      <c r="P8" s="1">
        <v>1.0920609999999999</v>
      </c>
      <c r="Q8" s="1">
        <v>1.1102320000000001</v>
      </c>
      <c r="R8" s="1">
        <v>0.90712700000000002</v>
      </c>
      <c r="S8" s="1">
        <v>0.94912700000000005</v>
      </c>
      <c r="T8" s="1">
        <v>1.048637</v>
      </c>
      <c r="U8" s="1">
        <v>0.93652100000000005</v>
      </c>
      <c r="V8" s="1">
        <v>1.010456</v>
      </c>
      <c r="W8" s="1">
        <v>0.85846199999999995</v>
      </c>
    </row>
    <row r="9" spans="2:23" x14ac:dyDescent="0.2">
      <c r="B9" s="1">
        <v>0.75068699999999999</v>
      </c>
      <c r="C9" s="1">
        <v>1.176099</v>
      </c>
      <c r="D9" s="1">
        <v>0.69778300000000004</v>
      </c>
      <c r="E9" s="1">
        <v>1.3523160000000001</v>
      </c>
      <c r="F9" s="1">
        <v>1.08527</v>
      </c>
      <c r="G9" s="1">
        <v>1.1931080000000001</v>
      </c>
      <c r="H9" s="1">
        <v>1.209695</v>
      </c>
      <c r="I9" s="1">
        <v>1.2520770000000001</v>
      </c>
      <c r="J9" s="1">
        <v>1.16283</v>
      </c>
      <c r="K9" s="1">
        <v>1.4391849999999999</v>
      </c>
      <c r="N9" s="1">
        <v>1.1372260000000001</v>
      </c>
      <c r="O9" s="1">
        <v>0.96906800000000004</v>
      </c>
      <c r="P9" s="1">
        <v>0.95964000000000005</v>
      </c>
      <c r="Q9" s="1">
        <v>1.02294</v>
      </c>
      <c r="R9" s="1">
        <v>0.945021</v>
      </c>
      <c r="S9" s="1">
        <v>0.868618</v>
      </c>
      <c r="T9" s="1">
        <v>0.99909800000000004</v>
      </c>
      <c r="U9" s="1">
        <v>0.91522999999999999</v>
      </c>
      <c r="V9" s="1">
        <v>0.92769900000000005</v>
      </c>
      <c r="W9" s="1">
        <v>0.955488</v>
      </c>
    </row>
    <row r="10" spans="2:23" x14ac:dyDescent="0.2">
      <c r="B10" s="1">
        <v>1.108217</v>
      </c>
      <c r="C10" s="1">
        <v>1.2109589999999999</v>
      </c>
      <c r="D10" s="1">
        <v>0.79711600000000005</v>
      </c>
      <c r="E10" s="1">
        <v>1.024092</v>
      </c>
      <c r="F10" s="1">
        <v>1.2078180000000001</v>
      </c>
      <c r="G10" s="1">
        <v>1.070368</v>
      </c>
      <c r="H10" s="1">
        <v>1.7533639999999999</v>
      </c>
      <c r="I10" s="1">
        <v>1.199827</v>
      </c>
      <c r="J10" s="1">
        <v>1.4872620000000001</v>
      </c>
      <c r="K10" s="1">
        <v>1.7459340000000001</v>
      </c>
      <c r="N10" s="1">
        <v>1.0885910000000001</v>
      </c>
      <c r="O10" s="1">
        <v>1.077936</v>
      </c>
      <c r="P10" s="1">
        <v>0.91752900000000004</v>
      </c>
      <c r="Q10" s="1">
        <v>0.95877199999999996</v>
      </c>
      <c r="R10" s="1">
        <v>0.88101099999999999</v>
      </c>
      <c r="S10" s="1">
        <v>0.82745299999999999</v>
      </c>
      <c r="T10" s="1">
        <v>0.96455100000000005</v>
      </c>
      <c r="U10" s="1">
        <v>0.99303399999999997</v>
      </c>
      <c r="V10" s="1">
        <v>1.0319910000000001</v>
      </c>
      <c r="W10" s="1">
        <v>0.87745099999999998</v>
      </c>
    </row>
    <row r="11" spans="2:23" x14ac:dyDescent="0.2">
      <c r="B11" s="1">
        <v>0.98406000000000005</v>
      </c>
      <c r="C11" s="1">
        <v>1.7716369999999999</v>
      </c>
      <c r="D11" s="1">
        <v>1.1970149999999999</v>
      </c>
      <c r="E11" s="1">
        <v>1.3645750000000001</v>
      </c>
      <c r="F11" s="1">
        <v>1.3160769999999999</v>
      </c>
      <c r="G11" s="1">
        <v>1.4241820000000001</v>
      </c>
      <c r="H11" s="1">
        <v>1.412115</v>
      </c>
      <c r="I11" s="1">
        <v>1.0868640000000001</v>
      </c>
      <c r="J11" s="1">
        <v>1.2085539999999999</v>
      </c>
      <c r="K11" s="1">
        <v>1.83446</v>
      </c>
      <c r="N11" s="1">
        <v>1.049525</v>
      </c>
      <c r="O11" s="1">
        <v>0.97828999999999999</v>
      </c>
      <c r="P11" s="1">
        <v>0.88950499999999999</v>
      </c>
      <c r="Q11" s="1">
        <v>0.98783900000000002</v>
      </c>
      <c r="R11" s="1">
        <v>0.92646499999999998</v>
      </c>
      <c r="S11" s="1">
        <v>0.92610499999999996</v>
      </c>
      <c r="T11" s="1">
        <v>0.95262899999999995</v>
      </c>
      <c r="U11" s="1">
        <v>0.94483300000000003</v>
      </c>
      <c r="V11" s="1">
        <v>0.942276</v>
      </c>
      <c r="W11" s="1">
        <v>0.86281600000000003</v>
      </c>
    </row>
    <row r="12" spans="2:23" x14ac:dyDescent="0.2">
      <c r="B12" s="1">
        <v>0.905528</v>
      </c>
      <c r="C12" s="1">
        <v>1.243598</v>
      </c>
      <c r="D12" s="1">
        <v>1.0697939999999999</v>
      </c>
      <c r="E12" s="1">
        <v>0.96084499999999995</v>
      </c>
      <c r="F12" s="1">
        <v>0.88162399999999996</v>
      </c>
      <c r="G12" s="1">
        <v>1.2510680000000001</v>
      </c>
      <c r="H12" s="1">
        <v>1.5112190000000001</v>
      </c>
      <c r="I12" s="1">
        <v>0.87194300000000002</v>
      </c>
      <c r="J12" s="1">
        <v>1.002853</v>
      </c>
      <c r="K12" s="1">
        <v>0.82587699999999997</v>
      </c>
      <c r="N12" s="1">
        <v>1.0755889999999999</v>
      </c>
      <c r="O12" s="1">
        <v>0.93037099999999995</v>
      </c>
      <c r="P12" s="1">
        <v>1.0882080000000001</v>
      </c>
      <c r="Q12" s="1">
        <v>0.99231000000000003</v>
      </c>
      <c r="R12" s="1">
        <v>0.84626000000000001</v>
      </c>
      <c r="S12" s="1">
        <v>0.91869299999999998</v>
      </c>
      <c r="T12" s="1">
        <v>0.97353699999999999</v>
      </c>
      <c r="U12" s="1">
        <v>0.90207300000000001</v>
      </c>
      <c r="V12" s="1">
        <v>0.89504700000000004</v>
      </c>
      <c r="W12" s="1">
        <v>0.88359399999999999</v>
      </c>
    </row>
    <row r="13" spans="2:23" x14ac:dyDescent="0.2">
      <c r="B13" s="1">
        <v>0.850441</v>
      </c>
      <c r="C13" s="1">
        <v>1.213411</v>
      </c>
      <c r="D13" s="1">
        <v>1.1176790000000001</v>
      </c>
      <c r="E13" s="1">
        <v>1.2103459999999999</v>
      </c>
      <c r="F13" s="1">
        <v>1.2289639999999999</v>
      </c>
      <c r="G13" s="1">
        <v>1.270337</v>
      </c>
      <c r="H13" s="1">
        <v>1.6457569999999999</v>
      </c>
      <c r="I13" s="1">
        <v>1.382609</v>
      </c>
      <c r="J13" s="1">
        <v>1.2313210000000001</v>
      </c>
      <c r="K13" s="1">
        <v>0.75909400000000005</v>
      </c>
      <c r="N13" s="1">
        <v>1.09335</v>
      </c>
      <c r="O13" s="1">
        <v>0.95868900000000001</v>
      </c>
      <c r="P13" s="1">
        <v>1.0126139999999999</v>
      </c>
      <c r="Q13" s="1">
        <v>0.92578400000000005</v>
      </c>
      <c r="R13" s="1">
        <v>0.92864400000000002</v>
      </c>
      <c r="S13" s="1">
        <v>0.95931</v>
      </c>
      <c r="T13" s="1">
        <v>0.88187599999999999</v>
      </c>
      <c r="U13" s="1">
        <v>0.94459400000000004</v>
      </c>
      <c r="V13" s="1">
        <v>0.86830300000000005</v>
      </c>
      <c r="W13" s="1">
        <v>0.88087099999999996</v>
      </c>
    </row>
    <row r="14" spans="2:23" x14ac:dyDescent="0.2">
      <c r="B14" s="1">
        <v>1.193989</v>
      </c>
      <c r="C14" s="1">
        <v>1.501795</v>
      </c>
      <c r="D14" s="1">
        <v>0.92138799999999998</v>
      </c>
      <c r="E14" s="1">
        <v>1.4636020000000001</v>
      </c>
      <c r="F14" s="1">
        <v>1.0874539999999999</v>
      </c>
      <c r="G14" s="1">
        <v>1.1591670000000001</v>
      </c>
      <c r="H14" s="1">
        <v>0.90294399999999997</v>
      </c>
      <c r="I14" s="1"/>
      <c r="J14" s="1">
        <v>1.2700640000000001</v>
      </c>
      <c r="K14" s="1"/>
      <c r="N14" s="1">
        <v>1.162226</v>
      </c>
      <c r="O14" s="1">
        <v>0.99814499999999995</v>
      </c>
      <c r="P14" s="1">
        <v>0.93607399999999996</v>
      </c>
      <c r="Q14" s="1">
        <v>0.97771600000000003</v>
      </c>
      <c r="R14" s="1">
        <v>0.90318500000000002</v>
      </c>
      <c r="S14" s="1">
        <v>0.94303899999999996</v>
      </c>
      <c r="T14" s="1">
        <v>0.89674299999999996</v>
      </c>
      <c r="U14" s="1">
        <v>0.87945300000000004</v>
      </c>
      <c r="V14" s="1">
        <v>0.96387999999999996</v>
      </c>
      <c r="W14" s="1">
        <v>0.96515600000000001</v>
      </c>
    </row>
    <row r="15" spans="2:23" x14ac:dyDescent="0.2">
      <c r="B15" s="1">
        <v>0.89998400000000001</v>
      </c>
      <c r="C15" s="1">
        <v>1.2124630000000001</v>
      </c>
      <c r="D15" s="1">
        <v>1.032071</v>
      </c>
      <c r="E15" s="1">
        <v>1.133232</v>
      </c>
      <c r="F15" s="1">
        <v>1.2402390000000001</v>
      </c>
      <c r="G15" s="1">
        <v>1.2203930000000001</v>
      </c>
      <c r="H15" s="1">
        <v>0.87934199999999996</v>
      </c>
      <c r="I15" s="1"/>
      <c r="J15" s="1"/>
      <c r="K15" s="1"/>
      <c r="N15" s="1">
        <v>1.069137</v>
      </c>
      <c r="O15" s="1">
        <v>0.99181900000000001</v>
      </c>
      <c r="P15" s="1">
        <v>1.1011599999999999</v>
      </c>
      <c r="Q15" s="1">
        <v>0.946376</v>
      </c>
      <c r="R15" s="1">
        <v>0.94359899999999997</v>
      </c>
      <c r="S15" s="1">
        <v>0.91251599999999999</v>
      </c>
      <c r="T15" s="1">
        <v>0.95442099999999996</v>
      </c>
      <c r="U15" s="1">
        <v>0.93060500000000002</v>
      </c>
      <c r="V15" s="1">
        <v>0.91580600000000001</v>
      </c>
      <c r="W15" s="1">
        <v>1.002615</v>
      </c>
    </row>
    <row r="16" spans="2:23" x14ac:dyDescent="0.2">
      <c r="B16" s="1">
        <v>0.94825000000000004</v>
      </c>
      <c r="C16" s="1">
        <v>1.248397</v>
      </c>
      <c r="D16" s="1">
        <v>1.172544</v>
      </c>
      <c r="E16" s="1">
        <v>0.99898299999999995</v>
      </c>
      <c r="F16" s="1">
        <v>1.01511</v>
      </c>
      <c r="G16" s="1">
        <v>1.7469969999999999</v>
      </c>
      <c r="H16" s="1">
        <v>1.0524100000000001</v>
      </c>
      <c r="N16" s="1">
        <v>1.1115999999999999</v>
      </c>
      <c r="O16" s="1">
        <v>1.0750120000000001</v>
      </c>
      <c r="P16" s="1">
        <v>1.024316</v>
      </c>
      <c r="Q16" s="1">
        <v>1.039533</v>
      </c>
      <c r="R16" s="1">
        <v>1.0138910000000001</v>
      </c>
      <c r="S16" s="1">
        <v>0.96254300000000004</v>
      </c>
      <c r="T16" s="1">
        <v>0.904277</v>
      </c>
      <c r="U16" s="1">
        <v>0.95496899999999996</v>
      </c>
      <c r="V16" s="1">
        <v>1.013579</v>
      </c>
      <c r="W16" s="1">
        <v>0.95804100000000003</v>
      </c>
    </row>
    <row r="17" spans="1:23" x14ac:dyDescent="0.2">
      <c r="B17" s="1">
        <v>0.85881399999999997</v>
      </c>
      <c r="C17" s="1">
        <v>1.492081</v>
      </c>
      <c r="D17" s="1">
        <v>1.022319</v>
      </c>
      <c r="E17" s="1">
        <v>1.484264</v>
      </c>
      <c r="F17" s="1">
        <v>1.081286</v>
      </c>
      <c r="G17" s="1">
        <v>1.568578</v>
      </c>
      <c r="H17" s="1">
        <v>0.93652500000000005</v>
      </c>
      <c r="N17" s="1">
        <v>1.0385040000000001</v>
      </c>
      <c r="O17" s="1">
        <v>0.96364700000000003</v>
      </c>
      <c r="P17" s="1">
        <v>0.90025200000000005</v>
      </c>
      <c r="Q17" s="1">
        <v>1.109478</v>
      </c>
      <c r="R17" s="1">
        <v>0.95040500000000006</v>
      </c>
      <c r="S17" s="1">
        <v>0.87571299999999996</v>
      </c>
      <c r="T17" s="1">
        <v>0.96464099999999997</v>
      </c>
      <c r="U17" s="1">
        <v>1.002629</v>
      </c>
      <c r="V17" s="1">
        <v>0.97147300000000003</v>
      </c>
      <c r="W17" s="1">
        <v>1.074476</v>
      </c>
    </row>
    <row r="18" spans="1:23" x14ac:dyDescent="0.2">
      <c r="B18" s="1">
        <v>1.1009420000000001</v>
      </c>
      <c r="C18" s="1">
        <v>1.1897340000000001</v>
      </c>
      <c r="D18" s="1">
        <v>0.86249399999999998</v>
      </c>
      <c r="E18" s="1">
        <v>1.0847389999999999</v>
      </c>
      <c r="F18" s="1">
        <v>0.75681699999999996</v>
      </c>
      <c r="G18" s="1">
        <v>1.147349</v>
      </c>
      <c r="H18" s="1">
        <v>0.93121299999999996</v>
      </c>
      <c r="N18" s="1">
        <v>1.112903</v>
      </c>
      <c r="O18" s="1">
        <v>0.92552900000000005</v>
      </c>
      <c r="P18" s="1">
        <v>1.085939</v>
      </c>
      <c r="Q18" s="1">
        <v>0.99232500000000001</v>
      </c>
      <c r="R18" s="1">
        <v>0.89069500000000001</v>
      </c>
      <c r="S18" s="1">
        <v>0.93520000000000003</v>
      </c>
      <c r="T18" s="1">
        <v>0.91348099999999999</v>
      </c>
      <c r="U18" s="1">
        <v>1.029231</v>
      </c>
      <c r="V18" s="1">
        <v>0.95194000000000001</v>
      </c>
      <c r="W18" s="1">
        <v>0.96714299999999997</v>
      </c>
    </row>
    <row r="19" spans="1:23" x14ac:dyDescent="0.2">
      <c r="B19" s="1">
        <v>0.82993700000000004</v>
      </c>
      <c r="C19" s="1">
        <v>1.266003</v>
      </c>
      <c r="D19" s="1">
        <v>1.168029</v>
      </c>
      <c r="E19" s="1">
        <v>1.2241500000000001</v>
      </c>
      <c r="F19" s="1">
        <v>0.92085399999999995</v>
      </c>
      <c r="G19" s="1">
        <v>1.44852</v>
      </c>
      <c r="H19" s="1">
        <v>0.88731000000000004</v>
      </c>
      <c r="N19" s="1">
        <v>0.93975399999999998</v>
      </c>
      <c r="O19" s="1">
        <v>1.0507679999999999</v>
      </c>
      <c r="P19" s="1">
        <v>1.0801529999999999</v>
      </c>
      <c r="Q19" s="1">
        <v>0.96438000000000001</v>
      </c>
      <c r="R19" s="1">
        <v>1.0280670000000001</v>
      </c>
      <c r="S19" s="1">
        <v>0.85478500000000002</v>
      </c>
      <c r="T19" s="1">
        <v>1.0614170000000001</v>
      </c>
      <c r="U19" s="1">
        <v>1.1374280000000001</v>
      </c>
      <c r="V19" s="1">
        <v>1.06958</v>
      </c>
      <c r="W19" s="1">
        <v>1.0004900000000001</v>
      </c>
    </row>
    <row r="20" spans="1:23" x14ac:dyDescent="0.2">
      <c r="B20" s="1">
        <v>1.1216219999999999</v>
      </c>
      <c r="C20" s="1">
        <v>0.86841400000000002</v>
      </c>
      <c r="D20" s="1">
        <v>0.70247899999999996</v>
      </c>
      <c r="E20" s="1">
        <v>1.1671940000000001</v>
      </c>
      <c r="F20" s="1">
        <v>1.0783640000000001</v>
      </c>
      <c r="G20" s="1">
        <v>0.97280100000000003</v>
      </c>
      <c r="H20" s="1">
        <v>1.0574950000000001</v>
      </c>
      <c r="N20" s="1">
        <v>0.99819500000000005</v>
      </c>
      <c r="O20" s="1">
        <v>0.96653599999999995</v>
      </c>
      <c r="P20" s="1">
        <v>0.98264799999999997</v>
      </c>
      <c r="Q20" s="1">
        <v>1.1203540000000001</v>
      </c>
      <c r="R20" s="1">
        <v>0.94377299999999997</v>
      </c>
      <c r="S20" s="1">
        <v>0.89459</v>
      </c>
      <c r="T20" s="1">
        <v>1.0646169999999999</v>
      </c>
      <c r="U20" s="1">
        <v>0.95650400000000002</v>
      </c>
      <c r="V20" s="1">
        <v>1.0758799999999999</v>
      </c>
      <c r="W20" s="1">
        <v>0.96742899999999998</v>
      </c>
    </row>
    <row r="21" spans="1:23" x14ac:dyDescent="0.2">
      <c r="B21" s="1">
        <v>0.86628899999999998</v>
      </c>
      <c r="C21" s="1">
        <v>1.1179030000000001</v>
      </c>
      <c r="D21" s="1">
        <v>0.54929499999999998</v>
      </c>
      <c r="E21" s="1">
        <v>1.3335079999999999</v>
      </c>
      <c r="F21" s="1">
        <v>1.052827</v>
      </c>
      <c r="G21" s="1">
        <v>1.4736020000000001</v>
      </c>
      <c r="H21" s="1">
        <v>0.881884</v>
      </c>
      <c r="N21" s="1">
        <v>1.035229</v>
      </c>
      <c r="O21" s="1">
        <v>1.0438719999999999</v>
      </c>
      <c r="P21" s="1">
        <v>1.016113</v>
      </c>
      <c r="Q21" s="1">
        <v>0.991317</v>
      </c>
      <c r="R21" s="1">
        <v>0.978522</v>
      </c>
      <c r="S21" s="1">
        <v>0.98255000000000003</v>
      </c>
      <c r="T21" s="1">
        <v>0.983545</v>
      </c>
      <c r="U21" s="1">
        <v>1.1452610000000001</v>
      </c>
      <c r="V21" s="1">
        <v>0.99592599999999998</v>
      </c>
      <c r="W21" s="1">
        <v>1.1204160000000001</v>
      </c>
    </row>
    <row r="22" spans="1:23" x14ac:dyDescent="0.2">
      <c r="B22" s="1">
        <v>0.92719099999999999</v>
      </c>
      <c r="C22" s="1"/>
      <c r="D22" s="1">
        <v>0.65368199999999999</v>
      </c>
      <c r="E22" s="1">
        <v>1.368228</v>
      </c>
      <c r="F22" s="1">
        <v>1.0181070000000001</v>
      </c>
      <c r="G22" s="1">
        <v>1.298181</v>
      </c>
      <c r="H22" s="1">
        <v>1.111035</v>
      </c>
      <c r="N22" s="1">
        <v>1.0307470000000001</v>
      </c>
      <c r="O22" s="1">
        <v>1.0601959999999999</v>
      </c>
      <c r="P22" s="1">
        <v>0.98456399999999999</v>
      </c>
      <c r="Q22" s="1">
        <v>1.220769</v>
      </c>
      <c r="R22" s="1">
        <v>0.99817400000000001</v>
      </c>
      <c r="S22" s="1">
        <v>1.3613729999999999</v>
      </c>
      <c r="T22" s="1">
        <v>1.0482130000000001</v>
      </c>
      <c r="U22" s="1">
        <v>1.055671</v>
      </c>
      <c r="V22" s="1">
        <v>1.0175050000000001</v>
      </c>
      <c r="W22" s="1">
        <v>1.0551539999999999</v>
      </c>
    </row>
    <row r="23" spans="1:23" x14ac:dyDescent="0.2">
      <c r="B23" s="1">
        <v>1.2726440000000001</v>
      </c>
      <c r="C23" s="1"/>
      <c r="D23" s="1">
        <v>0.727599</v>
      </c>
      <c r="E23" s="1">
        <v>1.0755939999999999</v>
      </c>
      <c r="F23" s="1">
        <v>1.1612370000000001</v>
      </c>
      <c r="G23" s="1"/>
      <c r="H23" s="1">
        <v>1.1501189999999999</v>
      </c>
      <c r="N23" s="1">
        <v>0.95132300000000003</v>
      </c>
      <c r="O23" s="1">
        <v>1.0666800000000001</v>
      </c>
      <c r="P23" s="1">
        <v>0.96277000000000001</v>
      </c>
      <c r="Q23" s="1">
        <v>1.019863</v>
      </c>
      <c r="R23" s="1">
        <v>0.93090600000000001</v>
      </c>
      <c r="S23" s="1">
        <v>1.082133</v>
      </c>
      <c r="T23" s="1">
        <v>1.018964</v>
      </c>
      <c r="U23" s="1">
        <v>1.0614840000000001</v>
      </c>
      <c r="V23" s="1">
        <v>0.93328500000000003</v>
      </c>
      <c r="W23" s="1">
        <v>0.974831</v>
      </c>
    </row>
    <row r="24" spans="1:23" x14ac:dyDescent="0.2">
      <c r="B24" s="1">
        <v>1.174328</v>
      </c>
      <c r="C24" s="1"/>
      <c r="D24" s="1">
        <v>0.93997799999999998</v>
      </c>
      <c r="E24" s="1">
        <v>1.2202409999999999</v>
      </c>
      <c r="F24" s="1">
        <v>1.094263</v>
      </c>
      <c r="G24" s="1"/>
      <c r="H24" s="1"/>
      <c r="N24" s="1">
        <v>1.0580430000000001</v>
      </c>
      <c r="O24" s="1">
        <v>1.015263</v>
      </c>
      <c r="P24" s="1">
        <v>0.97867400000000004</v>
      </c>
      <c r="Q24" s="1">
        <v>1.1297649999999999</v>
      </c>
      <c r="R24" s="1">
        <v>0.89688199999999996</v>
      </c>
      <c r="S24" s="1">
        <v>1.031131</v>
      </c>
      <c r="T24" s="1">
        <v>0.97636500000000004</v>
      </c>
      <c r="U24" s="1">
        <v>1.078506</v>
      </c>
      <c r="V24" s="1">
        <v>1.5310330000000001</v>
      </c>
      <c r="W24" s="1">
        <v>1.022203</v>
      </c>
    </row>
    <row r="25" spans="1:23" x14ac:dyDescent="0.2">
      <c r="B25" s="1"/>
      <c r="D25" s="1"/>
      <c r="E25" s="1">
        <v>1.3522149999999999</v>
      </c>
      <c r="F25" s="1">
        <v>0.93565299999999996</v>
      </c>
      <c r="G25" s="1"/>
      <c r="N25" s="1">
        <v>1.123658</v>
      </c>
      <c r="O25" s="1">
        <v>1.116919</v>
      </c>
      <c r="P25" s="1">
        <v>0.98457099999999997</v>
      </c>
      <c r="Q25" s="1">
        <v>1.077189</v>
      </c>
      <c r="R25" s="1">
        <v>1.8182240000000001</v>
      </c>
      <c r="S25" s="1">
        <v>1.321666</v>
      </c>
      <c r="T25" s="1">
        <v>1.1034440000000001</v>
      </c>
      <c r="U25" s="1">
        <v>1.025264</v>
      </c>
      <c r="V25" s="1">
        <v>1.3319399999999999</v>
      </c>
      <c r="W25" s="1">
        <v>1.0186010000000001</v>
      </c>
    </row>
    <row r="26" spans="1:23" x14ac:dyDescent="0.2">
      <c r="E26" s="1"/>
      <c r="N26" s="1">
        <v>1.0442279999999999</v>
      </c>
      <c r="O26" s="1">
        <v>1.0599430000000001</v>
      </c>
      <c r="P26" s="1">
        <v>1.0603579999999999</v>
      </c>
      <c r="Q26" s="1">
        <v>1.3824799999999999</v>
      </c>
      <c r="R26" s="1">
        <v>1.2150510000000001</v>
      </c>
      <c r="S26" s="1"/>
      <c r="T26" s="1">
        <v>1.0282279999999999</v>
      </c>
      <c r="U26" s="1">
        <v>1.090552</v>
      </c>
      <c r="V26" s="1"/>
      <c r="W26" s="1">
        <v>1.0422629999999999</v>
      </c>
    </row>
    <row r="27" spans="1:23" x14ac:dyDescent="0.2">
      <c r="N27" s="1">
        <v>1.149845</v>
      </c>
      <c r="O27" s="1">
        <v>1.172804</v>
      </c>
      <c r="P27" s="1">
        <v>0.92315700000000001</v>
      </c>
      <c r="Q27" s="1">
        <v>1.5833029999999999</v>
      </c>
      <c r="R27" s="1">
        <v>1.1351389999999999</v>
      </c>
      <c r="S27" s="1"/>
      <c r="T27" s="1">
        <v>1.180593</v>
      </c>
      <c r="U27" s="1">
        <v>1.0234859999999999</v>
      </c>
      <c r="V27" s="1"/>
      <c r="W27" s="1">
        <v>1.0402180000000001</v>
      </c>
    </row>
    <row r="28" spans="1:23" x14ac:dyDescent="0.2">
      <c r="N28" s="1">
        <v>1.122552</v>
      </c>
      <c r="O28" s="1">
        <v>1.089518</v>
      </c>
      <c r="P28" s="1">
        <v>0.951318</v>
      </c>
      <c r="Q28" s="1">
        <v>1.5990340000000001</v>
      </c>
      <c r="R28" s="1">
        <v>1.1480570000000001</v>
      </c>
      <c r="S28" s="1"/>
      <c r="T28" s="1">
        <v>1.1336310000000001</v>
      </c>
      <c r="U28" s="1">
        <v>0.93419700000000006</v>
      </c>
      <c r="V28" s="1"/>
      <c r="W28" s="1"/>
    </row>
    <row r="29" spans="1:23" x14ac:dyDescent="0.2">
      <c r="N29" s="1">
        <v>1.063518</v>
      </c>
      <c r="O29" s="1">
        <v>1.0582290000000001</v>
      </c>
      <c r="P29" s="1">
        <v>0.90490000000000004</v>
      </c>
      <c r="Q29" s="1"/>
      <c r="R29" s="1">
        <v>1.05172</v>
      </c>
      <c r="S29" s="1"/>
      <c r="T29" s="1">
        <v>1.1774230000000001</v>
      </c>
      <c r="U29" s="1">
        <v>1.0689470000000001</v>
      </c>
      <c r="V29" s="1"/>
    </row>
    <row r="30" spans="1:23" x14ac:dyDescent="0.2">
      <c r="A30" t="s">
        <v>7</v>
      </c>
      <c r="B30">
        <f>COUNT(B5:B29)</f>
        <v>20</v>
      </c>
      <c r="C30">
        <f t="shared" ref="C30:K30" si="0">COUNT(C5:C29)</f>
        <v>17</v>
      </c>
      <c r="D30">
        <f t="shared" si="0"/>
        <v>20</v>
      </c>
      <c r="E30">
        <f t="shared" si="0"/>
        <v>21</v>
      </c>
      <c r="F30">
        <f t="shared" si="0"/>
        <v>21</v>
      </c>
      <c r="G30">
        <f t="shared" si="0"/>
        <v>18</v>
      </c>
      <c r="H30">
        <f t="shared" si="0"/>
        <v>19</v>
      </c>
      <c r="I30">
        <f t="shared" si="0"/>
        <v>9</v>
      </c>
      <c r="J30">
        <f t="shared" si="0"/>
        <v>10</v>
      </c>
      <c r="K30">
        <f t="shared" si="0"/>
        <v>9</v>
      </c>
      <c r="N30" s="1">
        <v>0.98840899999999998</v>
      </c>
      <c r="O30" s="1">
        <v>1.0658030000000001</v>
      </c>
      <c r="P30" s="1">
        <v>0.93871099999999996</v>
      </c>
      <c r="Q30" s="1"/>
      <c r="R30" s="1">
        <v>1.333089</v>
      </c>
      <c r="S30" s="1"/>
      <c r="T30" s="1">
        <v>1.076155</v>
      </c>
      <c r="U30" s="1">
        <v>0.88227699999999998</v>
      </c>
      <c r="V30" s="1"/>
    </row>
    <row r="31" spans="1:23" x14ac:dyDescent="0.2">
      <c r="A31" t="s">
        <v>8</v>
      </c>
      <c r="B31" s="1" t="s">
        <v>9</v>
      </c>
      <c r="C31" s="1" t="s">
        <v>9</v>
      </c>
      <c r="D31" s="1" t="s">
        <v>9</v>
      </c>
      <c r="E31" s="1" t="s">
        <v>9</v>
      </c>
      <c r="F31" s="1" t="s">
        <v>9</v>
      </c>
      <c r="G31" s="1" t="s">
        <v>9</v>
      </c>
      <c r="H31" s="1" t="s">
        <v>15</v>
      </c>
      <c r="I31" s="1" t="s">
        <v>9</v>
      </c>
      <c r="J31" s="1" t="s">
        <v>9</v>
      </c>
      <c r="K31" s="1" t="s">
        <v>9</v>
      </c>
      <c r="N31" s="1">
        <v>1.05671</v>
      </c>
      <c r="O31" s="1"/>
      <c r="P31" s="1">
        <v>1.0445759999999999</v>
      </c>
      <c r="Q31" s="1"/>
      <c r="R31" s="1">
        <v>1.5006839999999999</v>
      </c>
      <c r="S31" s="1"/>
      <c r="T31" s="1">
        <v>1.183373</v>
      </c>
      <c r="U31" s="1">
        <v>1.115056</v>
      </c>
      <c r="V31" s="1"/>
    </row>
    <row r="32" spans="1:23" x14ac:dyDescent="0.2">
      <c r="N32" s="1">
        <v>1.01556</v>
      </c>
      <c r="P32" s="1">
        <v>1.108635</v>
      </c>
      <c r="R32" s="1">
        <v>1.8797299999999999</v>
      </c>
      <c r="T32" s="1">
        <v>1.2870839999999999</v>
      </c>
      <c r="U32" s="1">
        <v>1.026537</v>
      </c>
      <c r="V32" s="1"/>
    </row>
    <row r="33" spans="1:23" x14ac:dyDescent="0.2">
      <c r="N33" s="1">
        <v>1.157232</v>
      </c>
      <c r="P33" s="1">
        <v>1.006553</v>
      </c>
      <c r="R33" s="1"/>
      <c r="T33" s="1">
        <v>1.0939270000000001</v>
      </c>
      <c r="U33" s="1"/>
      <c r="V33" s="1"/>
    </row>
    <row r="34" spans="1:23" x14ac:dyDescent="0.2">
      <c r="A34" s="12" t="s">
        <v>39</v>
      </c>
      <c r="B34" s="13" t="s">
        <v>40</v>
      </c>
      <c r="C34" s="14" t="s">
        <v>7</v>
      </c>
      <c r="D34" s="15" t="s">
        <v>41</v>
      </c>
      <c r="N34" s="1">
        <v>1.2132959999999999</v>
      </c>
      <c r="P34" s="1">
        <v>0.96781799999999996</v>
      </c>
      <c r="R34" s="1"/>
      <c r="T34" s="1">
        <v>1.1633290000000001</v>
      </c>
    </row>
    <row r="35" spans="1:23" x14ac:dyDescent="0.2">
      <c r="A35" s="8" t="s">
        <v>16</v>
      </c>
      <c r="B35" s="9" t="s">
        <v>17</v>
      </c>
      <c r="C35" s="10" t="s">
        <v>18</v>
      </c>
      <c r="D35" s="11" t="s">
        <v>19</v>
      </c>
      <c r="P35" s="1">
        <v>1.093974</v>
      </c>
      <c r="T35" s="1">
        <v>1.130252</v>
      </c>
    </row>
    <row r="36" spans="1:23" x14ac:dyDescent="0.2">
      <c r="A36" s="8" t="s">
        <v>16</v>
      </c>
      <c r="B36" s="9" t="s">
        <v>20</v>
      </c>
      <c r="C36" s="10" t="s">
        <v>21</v>
      </c>
      <c r="D36" s="11" t="s">
        <v>22</v>
      </c>
      <c r="T36" s="1">
        <v>1.1271549999999999</v>
      </c>
    </row>
    <row r="37" spans="1:23" x14ac:dyDescent="0.2">
      <c r="A37" s="8" t="s">
        <v>23</v>
      </c>
      <c r="B37" s="9" t="s">
        <v>17</v>
      </c>
      <c r="C37" s="10" t="s">
        <v>24</v>
      </c>
      <c r="D37" s="11" t="s">
        <v>25</v>
      </c>
    </row>
    <row r="38" spans="1:23" x14ac:dyDescent="0.2">
      <c r="A38" s="8" t="s">
        <v>23</v>
      </c>
      <c r="B38" s="9" t="s">
        <v>20</v>
      </c>
      <c r="C38" s="10" t="s">
        <v>26</v>
      </c>
      <c r="D38" s="11" t="s">
        <v>22</v>
      </c>
      <c r="M38" t="s">
        <v>7</v>
      </c>
      <c r="N38">
        <f>COUNT(N5:N37)</f>
        <v>30</v>
      </c>
      <c r="O38">
        <f t="shared" ref="O38:W38" si="1">COUNT(O5:O37)</f>
        <v>26</v>
      </c>
      <c r="P38">
        <f t="shared" si="1"/>
        <v>31</v>
      </c>
      <c r="Q38">
        <f t="shared" si="1"/>
        <v>24</v>
      </c>
      <c r="R38">
        <f t="shared" si="1"/>
        <v>28</v>
      </c>
      <c r="S38">
        <f t="shared" si="1"/>
        <v>21</v>
      </c>
      <c r="T38">
        <f t="shared" si="1"/>
        <v>32</v>
      </c>
      <c r="U38">
        <f t="shared" si="1"/>
        <v>28</v>
      </c>
      <c r="V38">
        <f t="shared" si="1"/>
        <v>21</v>
      </c>
      <c r="W38">
        <f t="shared" si="1"/>
        <v>23</v>
      </c>
    </row>
    <row r="39" spans="1:23" x14ac:dyDescent="0.2">
      <c r="A39" s="8" t="s">
        <v>27</v>
      </c>
      <c r="B39" s="9" t="s">
        <v>17</v>
      </c>
      <c r="C39" s="10" t="s">
        <v>28</v>
      </c>
      <c r="D39" s="11" t="s">
        <v>25</v>
      </c>
      <c r="M39" t="s">
        <v>8</v>
      </c>
      <c r="N39" s="1" t="s">
        <v>9</v>
      </c>
      <c r="O39" s="1" t="s">
        <v>9</v>
      </c>
      <c r="P39" s="1" t="s">
        <v>15</v>
      </c>
      <c r="Q39" s="1" t="s">
        <v>15</v>
      </c>
      <c r="R39" s="1" t="s">
        <v>15</v>
      </c>
      <c r="S39" s="1" t="s">
        <v>15</v>
      </c>
      <c r="T39" s="1" t="s">
        <v>9</v>
      </c>
      <c r="U39" s="1" t="s">
        <v>9</v>
      </c>
      <c r="V39" s="1" t="s">
        <v>15</v>
      </c>
      <c r="W39" s="1" t="s">
        <v>9</v>
      </c>
    </row>
    <row r="40" spans="1:23" x14ac:dyDescent="0.2">
      <c r="A40" s="8" t="s">
        <v>27</v>
      </c>
      <c r="B40" s="9" t="s">
        <v>20</v>
      </c>
      <c r="C40" s="10" t="s">
        <v>29</v>
      </c>
      <c r="D40" s="11" t="s">
        <v>22</v>
      </c>
    </row>
    <row r="41" spans="1:23" x14ac:dyDescent="0.2">
      <c r="A41" s="8" t="s">
        <v>30</v>
      </c>
      <c r="B41" s="9" t="s">
        <v>17</v>
      </c>
      <c r="C41" s="10" t="s">
        <v>31</v>
      </c>
      <c r="D41" s="11" t="s">
        <v>19</v>
      </c>
    </row>
    <row r="42" spans="1:23" x14ac:dyDescent="0.2">
      <c r="A42" s="8" t="s">
        <v>30</v>
      </c>
      <c r="B42" s="9" t="s">
        <v>20</v>
      </c>
      <c r="C42" s="10" t="s">
        <v>32</v>
      </c>
      <c r="D42" s="11" t="s">
        <v>33</v>
      </c>
    </row>
    <row r="43" spans="1:23" x14ac:dyDescent="0.2">
      <c r="A43" s="8" t="s">
        <v>34</v>
      </c>
      <c r="B43" s="9" t="s">
        <v>17</v>
      </c>
      <c r="C43" s="10" t="s">
        <v>35</v>
      </c>
      <c r="D43" s="11" t="s">
        <v>19</v>
      </c>
    </row>
    <row r="44" spans="1:23" x14ac:dyDescent="0.2">
      <c r="A44" s="8" t="s">
        <v>34</v>
      </c>
      <c r="B44" s="9" t="s">
        <v>20</v>
      </c>
      <c r="C44" s="10" t="s">
        <v>36</v>
      </c>
      <c r="D44" s="11" t="s">
        <v>33</v>
      </c>
    </row>
    <row r="45" spans="1:23" x14ac:dyDescent="0.2">
      <c r="A45" s="8" t="s">
        <v>37</v>
      </c>
      <c r="B45" s="9" t="s">
        <v>17</v>
      </c>
      <c r="C45" s="10" t="s">
        <v>31</v>
      </c>
      <c r="D45" s="11" t="s">
        <v>19</v>
      </c>
    </row>
    <row r="46" spans="1:23" x14ac:dyDescent="0.2">
      <c r="A46" s="8" t="s">
        <v>37</v>
      </c>
      <c r="B46" s="9" t="s">
        <v>20</v>
      </c>
      <c r="C46" s="10" t="s">
        <v>38</v>
      </c>
      <c r="D46" s="11" t="s">
        <v>33</v>
      </c>
    </row>
    <row r="47" spans="1:23" x14ac:dyDescent="0.2">
      <c r="A47" s="8"/>
      <c r="B47" s="9"/>
      <c r="C47" s="10"/>
      <c r="D47" s="9"/>
    </row>
    <row r="48" spans="1:23" x14ac:dyDescent="0.2">
      <c r="A48" s="8"/>
      <c r="B48" s="9"/>
      <c r="C48" s="10"/>
      <c r="D48" s="9"/>
    </row>
    <row r="49" spans="1:4" x14ac:dyDescent="0.2">
      <c r="A49" s="8"/>
      <c r="B49" s="9"/>
      <c r="C49" s="10"/>
      <c r="D49" s="9"/>
    </row>
    <row r="50" spans="1:4" x14ac:dyDescent="0.2">
      <c r="A50" s="8"/>
      <c r="B50" s="9"/>
      <c r="C50" s="10"/>
      <c r="D50" s="9"/>
    </row>
    <row r="51" spans="1:4" x14ac:dyDescent="0.2">
      <c r="A51" s="8"/>
      <c r="B51" s="9"/>
      <c r="C51" s="10"/>
      <c r="D51" s="9"/>
    </row>
    <row r="52" spans="1:4" x14ac:dyDescent="0.2">
      <c r="A52" s="8"/>
      <c r="B52" s="9"/>
      <c r="C52" s="10"/>
      <c r="D52" s="9"/>
    </row>
    <row r="58" spans="1:4" x14ac:dyDescent="0.2">
      <c r="A58" s="8"/>
      <c r="B58" s="9"/>
      <c r="C58" s="10"/>
      <c r="D58" s="9"/>
    </row>
    <row r="59" spans="1:4" x14ac:dyDescent="0.2">
      <c r="A59" s="8"/>
      <c r="B59" s="9"/>
      <c r="C59" s="10"/>
      <c r="D59" s="9"/>
    </row>
    <row r="60" spans="1:4" x14ac:dyDescent="0.2">
      <c r="A60" s="8"/>
      <c r="B60" s="9"/>
      <c r="C60" s="10"/>
      <c r="D60" s="9"/>
    </row>
    <row r="61" spans="1:4" x14ac:dyDescent="0.2">
      <c r="A61" s="8"/>
      <c r="B61" s="9"/>
      <c r="C61" s="10"/>
      <c r="D61" s="9"/>
    </row>
    <row r="62" spans="1:4" x14ac:dyDescent="0.2">
      <c r="A62" s="8"/>
      <c r="B62" s="9"/>
      <c r="C62" s="10"/>
      <c r="D62" s="9"/>
    </row>
    <row r="63" spans="1:4" x14ac:dyDescent="0.2">
      <c r="A63" s="8"/>
      <c r="B63" s="9"/>
      <c r="C63" s="10"/>
      <c r="D63" s="9"/>
    </row>
    <row r="64" spans="1:4" x14ac:dyDescent="0.2">
      <c r="A64" s="8"/>
      <c r="B64" s="9"/>
      <c r="C64" s="10"/>
      <c r="D64" s="9"/>
    </row>
    <row r="65" spans="1:4" x14ac:dyDescent="0.2">
      <c r="A65" s="8"/>
      <c r="B65" s="9"/>
      <c r="C65" s="10"/>
      <c r="D65" s="9"/>
    </row>
    <row r="66" spans="1:4" x14ac:dyDescent="0.2">
      <c r="A66" s="8"/>
      <c r="B66" s="9"/>
      <c r="C66" s="10"/>
      <c r="D66" s="9"/>
    </row>
    <row r="67" spans="1:4" x14ac:dyDescent="0.2">
      <c r="A67" s="8"/>
      <c r="B67" s="9"/>
      <c r="C67" s="10"/>
      <c r="D67" s="9"/>
    </row>
    <row r="68" spans="1:4" x14ac:dyDescent="0.2">
      <c r="A68" s="8"/>
      <c r="B68" s="9"/>
      <c r="C68" s="10"/>
      <c r="D68" s="9"/>
    </row>
    <row r="69" spans="1:4" x14ac:dyDescent="0.2">
      <c r="A69" s="8"/>
      <c r="B69" s="9"/>
      <c r="C69" s="10"/>
      <c r="D69" s="9"/>
    </row>
  </sheetData>
  <mergeCells count="10"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C</vt:lpstr>
      <vt:lpstr>Figure 5D</vt:lpstr>
      <vt:lpstr>Figure 5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3T22:43:18Z</dcterms:created>
  <dcterms:modified xsi:type="dcterms:W3CDTF">2023-11-16T01:24:25Z</dcterms:modified>
</cp:coreProperties>
</file>